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jo/Library/Containers/com.microsoft.Excel/Data/Desktop/HDAC3_MS_files_BMC_26March2020/"/>
    </mc:Choice>
  </mc:AlternateContent>
  <xr:revisionPtr revIDLastSave="0" documentId="13_ncr:1_{52541E9C-3B68-5D44-A543-E1B29601DFF5}" xr6:coauthVersionLast="36" xr6:coauthVersionMax="36" xr10:uidLastSave="{00000000-0000-0000-0000-000000000000}"/>
  <bookViews>
    <workbookView xWindow="4100" yWindow="2920" windowWidth="25600" windowHeight="16540" xr2:uid="{6698E0F6-2BE6-6E41-A170-CF17B41BC69C}"/>
  </bookViews>
  <sheets>
    <sheet name="HDAC3-DEG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50" uniqueCount="2112">
  <si>
    <t>Feature ID</t>
  </si>
  <si>
    <t>LOC103314140</t>
  </si>
  <si>
    <t>TcasGA2_TC004024</t>
  </si>
  <si>
    <t>hypothetical protein</t>
  </si>
  <si>
    <t>LOC103314620</t>
  </si>
  <si>
    <t>TcasGA2_TC001938</t>
  </si>
  <si>
    <t>uncharacterized LOC103314620</t>
  </si>
  <si>
    <t>LOC103314306</t>
  </si>
  <si>
    <t>uncharacterized LOC103314306</t>
  </si>
  <si>
    <t>LOC657282</t>
  </si>
  <si>
    <t>TcasGA2_TC005420</t>
  </si>
  <si>
    <t>ankyrin repeat domain-containing protein 27</t>
  </si>
  <si>
    <t>LOC103313516</t>
  </si>
  <si>
    <t>uncharacterized LOC103313516</t>
  </si>
  <si>
    <t>LOC659694</t>
  </si>
  <si>
    <t>TcasGA2_TC004717</t>
  </si>
  <si>
    <t>RNA-binding protein 5</t>
  </si>
  <si>
    <t>LOC661124</t>
  </si>
  <si>
    <t>TcasGA2_TC010789</t>
  </si>
  <si>
    <t>lachesin</t>
  </si>
  <si>
    <t>LOC659067</t>
  </si>
  <si>
    <t>TcasGA2_TC004502</t>
  </si>
  <si>
    <t>uncharacterized LOC659067</t>
  </si>
  <si>
    <t>LOC103313454</t>
  </si>
  <si>
    <t>TcasGA2_TC000234</t>
  </si>
  <si>
    <t>peptidyl-prolyl cis-trans isomerase CYP21-2</t>
  </si>
  <si>
    <t>LOC103314214</t>
  </si>
  <si>
    <t>TcasGA2_TC012053</t>
  </si>
  <si>
    <t>serine-rich adhesin for platelets</t>
  </si>
  <si>
    <t>LOC107398157</t>
  </si>
  <si>
    <t>uncharacterized LOC107398157</t>
  </si>
  <si>
    <t>LOC103314255</t>
  </si>
  <si>
    <t>TcasGA2_TC012510</t>
  </si>
  <si>
    <t>uncharacterized LOC103314255</t>
  </si>
  <si>
    <t>LOC100142258</t>
  </si>
  <si>
    <t>TcasGA2_TC014099</t>
  </si>
  <si>
    <t>uncharacterized LOC100142258</t>
  </si>
  <si>
    <t>LOC657944</t>
  </si>
  <si>
    <t>TcasGA2_TC004958</t>
  </si>
  <si>
    <t>LOC103312223</t>
  </si>
  <si>
    <t>cell wall protein DAN4-like</t>
  </si>
  <si>
    <t>LOC656244</t>
  </si>
  <si>
    <t>TcasGA2_TC011457</t>
  </si>
  <si>
    <t>coiled-coil domain-containing protein 186</t>
  </si>
  <si>
    <t>LOC656118</t>
  </si>
  <si>
    <t>TcasGA2_TC006720</t>
  </si>
  <si>
    <t>protein transport protein SFT2</t>
  </si>
  <si>
    <t>LOC103312439</t>
  </si>
  <si>
    <t>uncharacterized LOC103312439</t>
  </si>
  <si>
    <t>LOC100142501</t>
  </si>
  <si>
    <t>TcasGA2_TC032845</t>
  </si>
  <si>
    <t>UDP-glucuronosyltransferase 2C1</t>
  </si>
  <si>
    <t>LOC661518</t>
  </si>
  <si>
    <t>TcasGA2_TC006582</t>
  </si>
  <si>
    <t>uncharacterized protein DDB_G0290685</t>
  </si>
  <si>
    <t>LOC103314322</t>
  </si>
  <si>
    <t>TcasGA2_TC010210</t>
  </si>
  <si>
    <t>stress response protein NST1</t>
  </si>
  <si>
    <t>LOC654858</t>
  </si>
  <si>
    <t>TcasGA2_TC003026</t>
  </si>
  <si>
    <t>putative polypeptide N-acetylgalactosaminyltransferase 9</t>
  </si>
  <si>
    <t>LOC103312925</t>
  </si>
  <si>
    <t>TcasGA2_TC013796</t>
  </si>
  <si>
    <t>DNA N6-methyl adenine demethylase</t>
  </si>
  <si>
    <t>LOC103313128</t>
  </si>
  <si>
    <t>serine/threonine-protein phosphatase 6 regulatory ankyrin repeat subunit B-like</t>
  </si>
  <si>
    <t>LOC655046</t>
  </si>
  <si>
    <t>TcasGA2_TC003935, E78, Eip78C, NR1E1</t>
  </si>
  <si>
    <t>ecdysone-induced protein 78C</t>
  </si>
  <si>
    <t>LOC654852</t>
  </si>
  <si>
    <t>TcasGA2_TC011078, P126</t>
  </si>
  <si>
    <t>serine protease P126</t>
  </si>
  <si>
    <t>LOC103314502</t>
  </si>
  <si>
    <t>choline transporter-like protein 1</t>
  </si>
  <si>
    <t>LOC103313916</t>
  </si>
  <si>
    <t>uncharacterized LOC103313916</t>
  </si>
  <si>
    <t>LOC103313712</t>
  </si>
  <si>
    <t>TcasGA2_TC009995</t>
  </si>
  <si>
    <t>uncharacterized LOC103313712</t>
  </si>
  <si>
    <t>LOC103314559</t>
  </si>
  <si>
    <t>TcasGA2_TC031170</t>
  </si>
  <si>
    <t>uncharacterized LOC103314559</t>
  </si>
  <si>
    <t>LOC103313190</t>
  </si>
  <si>
    <t>TcasGA2_TC032605</t>
  </si>
  <si>
    <t>zinc finger protein 2-like</t>
  </si>
  <si>
    <t>LOC103314601</t>
  </si>
  <si>
    <t>uncharacterized LOC103314601</t>
  </si>
  <si>
    <t>LOC657454</t>
  </si>
  <si>
    <t>TcasGA2_TC001546, CYP9AC1</t>
  </si>
  <si>
    <t>probable cytochrome P450 9f2</t>
  </si>
  <si>
    <t>LOC663763</t>
  </si>
  <si>
    <t>TcasGA2_TC002935</t>
  </si>
  <si>
    <t>dnaJ homolog subfamily C member 17</t>
  </si>
  <si>
    <t>LOC657723</t>
  </si>
  <si>
    <t>TcasGA2_TC008523</t>
  </si>
  <si>
    <t>cytochrome P450 4C1</t>
  </si>
  <si>
    <t>LOC100142093</t>
  </si>
  <si>
    <t>TcasGA2_TC016058</t>
  </si>
  <si>
    <t>uncharacterized LOC100142093</t>
  </si>
  <si>
    <t>LOC103315180</t>
  </si>
  <si>
    <t>receptor-type tyrosine-protein phosphatase epsilon</t>
  </si>
  <si>
    <t>LOC107398798</t>
  </si>
  <si>
    <t>uncharacterized LOC107398798</t>
  </si>
  <si>
    <t>LOC103314314</t>
  </si>
  <si>
    <t>TcasGA2_TC011824</t>
  </si>
  <si>
    <t>brachyurin</t>
  </si>
  <si>
    <t>Arr2</t>
  </si>
  <si>
    <t>LOC103312611</t>
  </si>
  <si>
    <t>uncharacterized LOC103312611</t>
  </si>
  <si>
    <t>LOC661448</t>
  </si>
  <si>
    <t>TcasGA2_TC005165, Nrt</t>
  </si>
  <si>
    <t>neurotactin</t>
  </si>
  <si>
    <t>LOC103312891</t>
  </si>
  <si>
    <t>UPF0489 protein C5orf22 homolog</t>
  </si>
  <si>
    <t>LOC103314695</t>
  </si>
  <si>
    <t>TcasGA2_TC000129</t>
  </si>
  <si>
    <t>zinc finger protein 142</t>
  </si>
  <si>
    <t>LOC655464</t>
  </si>
  <si>
    <t>TcasGA2_TC011661</t>
  </si>
  <si>
    <t>osiris-like protein</t>
  </si>
  <si>
    <t>LOC103312310</t>
  </si>
  <si>
    <t>TcasGA2_TC003005</t>
  </si>
  <si>
    <t>muscle M-line assembly protein unc-89</t>
  </si>
  <si>
    <t>LOC107397779</t>
  </si>
  <si>
    <t>uncharacterized LOC107397779</t>
  </si>
  <si>
    <t>LOC107398052</t>
  </si>
  <si>
    <t>transmembrane protein 64</t>
  </si>
  <si>
    <t>LOC660120</t>
  </si>
  <si>
    <t>TcasGA2_TC009369</t>
  </si>
  <si>
    <t>NACHT domain- and WD repeat-containing protein 1</t>
  </si>
  <si>
    <t>LOC657327</t>
  </si>
  <si>
    <t>TcasGA2_TC007861</t>
  </si>
  <si>
    <t>protein bark beetle</t>
  </si>
  <si>
    <t>LOC654965</t>
  </si>
  <si>
    <t>TcasGA2_TC011121</t>
  </si>
  <si>
    <t>elongation of very long chain fatty acids protein 4</t>
  </si>
  <si>
    <t>Tup</t>
  </si>
  <si>
    <t>LOC656647</t>
  </si>
  <si>
    <t>coilin</t>
  </si>
  <si>
    <t>LOC655848</t>
  </si>
  <si>
    <t>TcasGA2_TC004015</t>
  </si>
  <si>
    <t>uncharacterized LOC655848</t>
  </si>
  <si>
    <t>LOC103312554</t>
  </si>
  <si>
    <t>TcasGA2_TC002812</t>
  </si>
  <si>
    <t>uncharacterized LOC103312554</t>
  </si>
  <si>
    <t>LOC655892</t>
  </si>
  <si>
    <t>TcasGA2_TC004313</t>
  </si>
  <si>
    <t>potassium voltage-gated channel subfamily H member 8</t>
  </si>
  <si>
    <t>LOC658555</t>
  </si>
  <si>
    <t>TcasGA2_TC004656</t>
  </si>
  <si>
    <t>phospholipase A1</t>
  </si>
  <si>
    <t>LOC656039</t>
  </si>
  <si>
    <t>TcasGA2_TC012641</t>
  </si>
  <si>
    <t>tetraspanin-8</t>
  </si>
  <si>
    <t>LOC103312995</t>
  </si>
  <si>
    <t>TcasGA2_TC013670</t>
  </si>
  <si>
    <t>cubilin</t>
  </si>
  <si>
    <t>LOC103313333</t>
  </si>
  <si>
    <t>unconventional myosin-XVIIIa</t>
  </si>
  <si>
    <t>LOC660343</t>
  </si>
  <si>
    <t>TcasGA2_TC003349</t>
  </si>
  <si>
    <t>protein tramtrack, beta isoform</t>
  </si>
  <si>
    <t>LOC107398774</t>
  </si>
  <si>
    <t>uncharacterized LOC107398774</t>
  </si>
  <si>
    <t>LOC661331</t>
  </si>
  <si>
    <t>TcasGA2_TC015859</t>
  </si>
  <si>
    <t>ATP-binding cassette sub-family A member 5</t>
  </si>
  <si>
    <t>LOC663928</t>
  </si>
  <si>
    <t>regulator of telomere elongation helicase 1 homolog</t>
  </si>
  <si>
    <t>LOC103314892</t>
  </si>
  <si>
    <t>uncharacterized LOC103314892</t>
  </si>
  <si>
    <t>LOC103314200</t>
  </si>
  <si>
    <t>TcasGA2_TC012384</t>
  </si>
  <si>
    <t>zinc finger protein 91</t>
  </si>
  <si>
    <t>LOC656415</t>
  </si>
  <si>
    <t>TcasGA2_TC003570, shaven, sv</t>
  </si>
  <si>
    <t>paired box protein Pax-5</t>
  </si>
  <si>
    <t>LOC656761</t>
  </si>
  <si>
    <t>TcasGA2_TC013706</t>
  </si>
  <si>
    <t>integrin beta-PS</t>
  </si>
  <si>
    <t>LOC660757</t>
  </si>
  <si>
    <t>TcasGA2_TC011239</t>
  </si>
  <si>
    <t>uncharacterized LOC660757</t>
  </si>
  <si>
    <t>LOC661777</t>
  </si>
  <si>
    <t>TcasGA2_TC005533</t>
  </si>
  <si>
    <t>uncharacterized LOC661777</t>
  </si>
  <si>
    <t>LOC661407</t>
  </si>
  <si>
    <t>TcasGA2_TC011256</t>
  </si>
  <si>
    <t>kanadaptin</t>
  </si>
  <si>
    <t>LOC103315105</t>
  </si>
  <si>
    <t>TcasGA2_TC031745</t>
  </si>
  <si>
    <t>uncharacterized LOC103315105</t>
  </si>
  <si>
    <t>LOC103313392</t>
  </si>
  <si>
    <t>TcasGA2_TC015099, H152</t>
  </si>
  <si>
    <t>collagenase</t>
  </si>
  <si>
    <t>LOC661132</t>
  </si>
  <si>
    <t>uncharacterized LOC661132</t>
  </si>
  <si>
    <t>LOC103313405</t>
  </si>
  <si>
    <t>TcasGA2_TC015027</t>
  </si>
  <si>
    <t>uncharacterized LOC103313405</t>
  </si>
  <si>
    <t>LOC103313373</t>
  </si>
  <si>
    <t>TcasGA2_TC015525</t>
  </si>
  <si>
    <t>uncharacterized LOC103313373</t>
  </si>
  <si>
    <t>LOC660646</t>
  </si>
  <si>
    <t>TcasGA2_TC001328</t>
  </si>
  <si>
    <t>probable proline--tRNA ligase, mitochondrial</t>
  </si>
  <si>
    <t>LOC659137</t>
  </si>
  <si>
    <t>solute carrier family 22 member 1</t>
  </si>
  <si>
    <t>LOC107398339</t>
  </si>
  <si>
    <t>TcasGA2_TC008582</t>
  </si>
  <si>
    <t>splicing factor U2af large subunit B-like</t>
  </si>
  <si>
    <t>LOC663690</t>
  </si>
  <si>
    <t>TcasGA2_TC033237</t>
  </si>
  <si>
    <t>LOC107398511</t>
  </si>
  <si>
    <t>aldose reductase-like</t>
  </si>
  <si>
    <t>LOC658622</t>
  </si>
  <si>
    <t>TcasGA2_TC011542</t>
  </si>
  <si>
    <t>ATM interactor</t>
  </si>
  <si>
    <t>LOC103313507</t>
  </si>
  <si>
    <t>TcasGA2_TC030679</t>
  </si>
  <si>
    <t>dihydrofolate reductase</t>
  </si>
  <si>
    <t>LOC656299</t>
  </si>
  <si>
    <t>TcasGA2_TC001921</t>
  </si>
  <si>
    <t>lethal(3)malignant brain tumor-like protein 4</t>
  </si>
  <si>
    <t>LOC659074</t>
  </si>
  <si>
    <t>TcasGA2_TC001235</t>
  </si>
  <si>
    <t>oral cancer-overexpressed protein 1</t>
  </si>
  <si>
    <t>LOC658137</t>
  </si>
  <si>
    <t>TcasGA2_TC009602, P96</t>
  </si>
  <si>
    <t>LOC657423</t>
  </si>
  <si>
    <t>TcasGA2_TC008718</t>
  </si>
  <si>
    <t>spatacsin</t>
  </si>
  <si>
    <t>LOC660388</t>
  </si>
  <si>
    <t>alpha-aminoadipic semialdehyde synthase, mitochondrial</t>
  </si>
  <si>
    <t>LOC100141786</t>
  </si>
  <si>
    <t>TcasGA2_TC009372</t>
  </si>
  <si>
    <t>uncharacterized LOC100141786</t>
  </si>
  <si>
    <t>LOC100141687</t>
  </si>
  <si>
    <t>TcasGA2_TC014548</t>
  </si>
  <si>
    <t>uncharacterized LOC100141687</t>
  </si>
  <si>
    <t>Ccapr1</t>
  </si>
  <si>
    <t>LOC103312686</t>
  </si>
  <si>
    <t>TcasGA2_TC007352</t>
  </si>
  <si>
    <t>zinc finger and BTB domain-containing protein 24</t>
  </si>
  <si>
    <t>LOC100141695</t>
  </si>
  <si>
    <t>uncharacterized LOC100141695</t>
  </si>
  <si>
    <t>LOC107397781</t>
  </si>
  <si>
    <t>uncharacterized LOC107397781</t>
  </si>
  <si>
    <t>LOC103312258</t>
  </si>
  <si>
    <t>TcasGA2_TC003120</t>
  </si>
  <si>
    <t>LOC657244</t>
  </si>
  <si>
    <t>TcasGA2_TC001104</t>
  </si>
  <si>
    <t>cullin-5</t>
  </si>
  <si>
    <t>LOC100141722</t>
  </si>
  <si>
    <t>TcasGA2_TC012122</t>
  </si>
  <si>
    <t>octopamine receptor 1</t>
  </si>
  <si>
    <t>LOC659509</t>
  </si>
  <si>
    <t>TcasGA2_TC002652</t>
  </si>
  <si>
    <t>NF-X1-type zinc finger protein NFXL1</t>
  </si>
  <si>
    <t>LOC657102</t>
  </si>
  <si>
    <t>TcasGA2_TC014091</t>
  </si>
  <si>
    <t>probable multidrug resistance-associated protein lethal(2)03659</t>
  </si>
  <si>
    <t>LOC662331</t>
  </si>
  <si>
    <t>TcasGA2_TC007176</t>
  </si>
  <si>
    <t>zinc finger protein 622</t>
  </si>
  <si>
    <t>LOC103313461</t>
  </si>
  <si>
    <t>TcasGA2_TC033458</t>
  </si>
  <si>
    <t>DNA polymerase beta-like</t>
  </si>
  <si>
    <t>LOC655891</t>
  </si>
  <si>
    <t>TcasGA2_TC016079</t>
  </si>
  <si>
    <t>serine/threonine-protein kinase GL21140</t>
  </si>
  <si>
    <t>LOC100142060</t>
  </si>
  <si>
    <t>TcasGA2_TC013011, mei-9, rad1, xp-f</t>
  </si>
  <si>
    <t>meiotic 9</t>
  </si>
  <si>
    <t>LOC659902</t>
  </si>
  <si>
    <t>TcasGA2_TC011144</t>
  </si>
  <si>
    <t>uncharacterized LOC659902</t>
  </si>
  <si>
    <t>LOC103314503</t>
  </si>
  <si>
    <t>LOC658467</t>
  </si>
  <si>
    <t>CYP6BK10</t>
  </si>
  <si>
    <t>cytochrome P450 6BK10</t>
  </si>
  <si>
    <t>LOC659728</t>
  </si>
  <si>
    <t>TcasGA2_TC014979</t>
  </si>
  <si>
    <t>TWiK family of potassium channels protein 7</t>
  </si>
  <si>
    <t>LOC662434</t>
  </si>
  <si>
    <t>TcasGA2_TC003181</t>
  </si>
  <si>
    <t>uncharacterized LOC662434</t>
  </si>
  <si>
    <t>CYP346B2</t>
  </si>
  <si>
    <t>LOC661251</t>
  </si>
  <si>
    <t>TcasGA2_TC000208</t>
  </si>
  <si>
    <t>putative helicase mov-10-B.1</t>
  </si>
  <si>
    <t>LOC661928</t>
  </si>
  <si>
    <t>TcasGA2_TC014538</t>
  </si>
  <si>
    <t>mucin-5AC</t>
  </si>
  <si>
    <t>LOC660328</t>
  </si>
  <si>
    <t>TcasGA2_TC010596, pros, prospero</t>
  </si>
  <si>
    <t>homeobox protein prospero</t>
  </si>
  <si>
    <t>Pmp2-c</t>
  </si>
  <si>
    <t>LOC657918</t>
  </si>
  <si>
    <t>TcasGA2_TC000110</t>
  </si>
  <si>
    <t>transcription termination factor 2</t>
  </si>
  <si>
    <t>Mex-3</t>
  </si>
  <si>
    <t>LOC658516</t>
  </si>
  <si>
    <t>TcasGA2_TC009712</t>
  </si>
  <si>
    <t>peptidyl-prolyl cis-trans isomerase CWC27 homolog</t>
  </si>
  <si>
    <t>LOC100141983</t>
  </si>
  <si>
    <t>TcasGA2_TC012658</t>
  </si>
  <si>
    <t>uncharacterized LOC100141983</t>
  </si>
  <si>
    <t>LOC100141895</t>
  </si>
  <si>
    <t>TcasGA2_TC008002</t>
  </si>
  <si>
    <t>exonuclease 3'-5' domain-containing protein 1</t>
  </si>
  <si>
    <t>LOC661222</t>
  </si>
  <si>
    <t>TcasGA2_TC005844</t>
  </si>
  <si>
    <t>suppressor of cytokine signaling 2</t>
  </si>
  <si>
    <t>LOC100141570</t>
  </si>
  <si>
    <t>TcasGA2_TC030551</t>
  </si>
  <si>
    <t>biogenesis of lysosome-related organelles complex 1 subunit 2</t>
  </si>
  <si>
    <t>LOC107398128</t>
  </si>
  <si>
    <t>beta-1,4-glucuronyltransferase 1-like</t>
  </si>
  <si>
    <t>LOC100142242</t>
  </si>
  <si>
    <t>TcasGA2_TC009582, enc, encore</t>
  </si>
  <si>
    <t>cAMP-regulated phosphoprotein 21</t>
  </si>
  <si>
    <t>LOC658508</t>
  </si>
  <si>
    <t>TcasGA2_TC015693</t>
  </si>
  <si>
    <t>sarcoplasmic calcium-binding protein</t>
  </si>
  <si>
    <t>LOC662550</t>
  </si>
  <si>
    <t>TcasGA2_TC009916</t>
  </si>
  <si>
    <t>nuclear export mediator factor NEMF homolog</t>
  </si>
  <si>
    <t>LOC100141540</t>
  </si>
  <si>
    <t>TcasGA2_TC032378</t>
  </si>
  <si>
    <t>uncharacterized LOC100141540</t>
  </si>
  <si>
    <t>LOC103313738</t>
  </si>
  <si>
    <t>TcasGA2_TC033723</t>
  </si>
  <si>
    <t>homeobox protein cut-like</t>
  </si>
  <si>
    <t>LOC659362</t>
  </si>
  <si>
    <t>TcasGA2_TC004970</t>
  </si>
  <si>
    <t>PDZ domain-containing protein 8</t>
  </si>
  <si>
    <t>LOC660567</t>
  </si>
  <si>
    <t>TcasGA2_TC010791</t>
  </si>
  <si>
    <t>deoxynucleoside kinase</t>
  </si>
  <si>
    <t>LOC659961</t>
  </si>
  <si>
    <t>TcasGA2_TC004976, Cad96Ca</t>
  </si>
  <si>
    <t>tyrosine kinase receptor Cad96Ca</t>
  </si>
  <si>
    <t>LOC661672</t>
  </si>
  <si>
    <t>TcasGA2_TC003462</t>
  </si>
  <si>
    <t>THUMP domain-containing protein 1 homolog</t>
  </si>
  <si>
    <t>LOC654966</t>
  </si>
  <si>
    <t>TcasGA2_TC011400</t>
  </si>
  <si>
    <t>uncharacterized LOC654966</t>
  </si>
  <si>
    <t>LOC662310</t>
  </si>
  <si>
    <t>TcasGA2_TC008999</t>
  </si>
  <si>
    <t>SAYSvFN domain-containing protein 1</t>
  </si>
  <si>
    <t>LOC664554</t>
  </si>
  <si>
    <t>TcasGA2_TC007250</t>
  </si>
  <si>
    <t>interference hedgehog</t>
  </si>
  <si>
    <t>LOC656611</t>
  </si>
  <si>
    <t>TcasGA2_TC033514</t>
  </si>
  <si>
    <t>uncharacterized LOC656611</t>
  </si>
  <si>
    <t>LOC661209</t>
  </si>
  <si>
    <t>TcasGA2_TC014294</t>
  </si>
  <si>
    <t>FACT complex subunit spt16</t>
  </si>
  <si>
    <t>LOC663427</t>
  </si>
  <si>
    <t>TcasGA2_TC012616</t>
  </si>
  <si>
    <t>receptor-type tyrosine-protein phosphatase N2</t>
  </si>
  <si>
    <t>LOC660021</t>
  </si>
  <si>
    <t>enhancer of mRNA-decapping protein 4</t>
  </si>
  <si>
    <t>LOC100141549</t>
  </si>
  <si>
    <t>TcasGA2_TC015661</t>
  </si>
  <si>
    <t>E3 ubiquitin-protein ligase FANCL</t>
  </si>
  <si>
    <t>LOC100142577</t>
  </si>
  <si>
    <t>synaptic vesicle glycoprotein 2B-like</t>
  </si>
  <si>
    <t>LOC658003</t>
  </si>
  <si>
    <t>TcasGA2_TC016340</t>
  </si>
  <si>
    <t>FERM domain-containing protein 8</t>
  </si>
  <si>
    <t>LOC662383</t>
  </si>
  <si>
    <t>TcasGA2_TC006159</t>
  </si>
  <si>
    <t>protein msta, isoform B</t>
  </si>
  <si>
    <t>LOC100142205</t>
  </si>
  <si>
    <t>TcasGA2_TC015410, CG32133</t>
  </si>
  <si>
    <t>PAX-interacting protein 1</t>
  </si>
  <si>
    <t>LOC657302</t>
  </si>
  <si>
    <t>TcasGA2_TC004151</t>
  </si>
  <si>
    <t>protein hook</t>
  </si>
  <si>
    <t>LOC663117</t>
  </si>
  <si>
    <t>TcasGA2_TC002953, GLEAN_02953</t>
  </si>
  <si>
    <t>cathepsin B precursor</t>
  </si>
  <si>
    <t>Lac2</t>
  </si>
  <si>
    <t>LOC103314015</t>
  </si>
  <si>
    <t>TcasGA2_TC006565</t>
  </si>
  <si>
    <t>LOC659397</t>
  </si>
  <si>
    <t>TcasGA2_TC009376</t>
  </si>
  <si>
    <t>guanine nucleotide exchange factor subunit Rich</t>
  </si>
  <si>
    <t>LOC659295</t>
  </si>
  <si>
    <t>TcasGA2_TC004969</t>
  </si>
  <si>
    <t>target of rapamycin complex 2 subunit MAPKAP1</t>
  </si>
  <si>
    <t>LOC658267</t>
  </si>
  <si>
    <t>TcasGA2_TC000328, sra</t>
  </si>
  <si>
    <t>sarah</t>
  </si>
  <si>
    <t>LOC657149</t>
  </si>
  <si>
    <t>cGMP-dependent protein kinase, isozyme 1</t>
  </si>
  <si>
    <t>LOC655036</t>
  </si>
  <si>
    <t>TcasGA2_TC001362</t>
  </si>
  <si>
    <t>aminopeptidase N</t>
  </si>
  <si>
    <t>LOC661797</t>
  </si>
  <si>
    <t>TcasGA2_TC013504</t>
  </si>
  <si>
    <t>probable G-protein coupled receptor 158</t>
  </si>
  <si>
    <t>LOC655717</t>
  </si>
  <si>
    <t>TcasGA2_TC031766</t>
  </si>
  <si>
    <t>serine/threonine-protein kinase tousled-like 2</t>
  </si>
  <si>
    <t>LOC660461</t>
  </si>
  <si>
    <t>TcasGA2_TC004891, cdk8</t>
  </si>
  <si>
    <t>cyclin dependent kinase 8</t>
  </si>
  <si>
    <t>LOC663583</t>
  </si>
  <si>
    <t>TcasGA2_TC008489</t>
  </si>
  <si>
    <t>replication factor C subunit 4</t>
  </si>
  <si>
    <t>LOC657738</t>
  </si>
  <si>
    <t>TcasGA2_TC009794</t>
  </si>
  <si>
    <t>transcriptional regulator ATRX homolog</t>
  </si>
  <si>
    <t>LOC100142570</t>
  </si>
  <si>
    <t>TcasGA2_TC007266</t>
  </si>
  <si>
    <t>glycine-rich cell wall structural protein 1</t>
  </si>
  <si>
    <t>LOC664270</t>
  </si>
  <si>
    <t>TcasGA2_TC007523</t>
  </si>
  <si>
    <t>WD repeat-containing protein 19</t>
  </si>
  <si>
    <t>LOC661234</t>
  </si>
  <si>
    <t>TcasGA2_TC000138</t>
  </si>
  <si>
    <t>lysine-specific demethylase 8</t>
  </si>
  <si>
    <t>LOC661706</t>
  </si>
  <si>
    <t>TcasGA2_TC004798</t>
  </si>
  <si>
    <t>protein SZT2</t>
  </si>
  <si>
    <t>LOC103312207</t>
  </si>
  <si>
    <t>TcasGA2_TC003223</t>
  </si>
  <si>
    <t>sarcospan</t>
  </si>
  <si>
    <t>LOC100141643</t>
  </si>
  <si>
    <t>TcasGA2_TC013027</t>
  </si>
  <si>
    <t>uncharacterized LOC100141643</t>
  </si>
  <si>
    <t>LOC655865</t>
  </si>
  <si>
    <t>TcasGA2_TC015749</t>
  </si>
  <si>
    <t>diphthamide biosynthesis protein 2</t>
  </si>
  <si>
    <t>Phcl</t>
  </si>
  <si>
    <t>LOC100141652</t>
  </si>
  <si>
    <t>TcasGA2_TC008303</t>
  </si>
  <si>
    <t>yemanuclein-alpha</t>
  </si>
  <si>
    <t>LOC662037</t>
  </si>
  <si>
    <t>TcasGA2_TC000291</t>
  </si>
  <si>
    <t>uncharacterized LOC662037</t>
  </si>
  <si>
    <t>Rdl</t>
  </si>
  <si>
    <t>LOC663248</t>
  </si>
  <si>
    <t>TcasGA2_TC007936</t>
  </si>
  <si>
    <t>bifunctional lysine-specific demethylase and histidyl-hydroxylase NO66</t>
  </si>
  <si>
    <t>LOC103314258</t>
  </si>
  <si>
    <t>TcasGA2_TC012542</t>
  </si>
  <si>
    <t>ubiquitin-like-conjugating enzyme ATG10</t>
  </si>
  <si>
    <t>LOC659434</t>
  </si>
  <si>
    <t>TcasGA2_TC004713, DFR1, heartless, htl</t>
  </si>
  <si>
    <t>fibroblast growth factor receptor homolog 1</t>
  </si>
  <si>
    <t>LOC657318</t>
  </si>
  <si>
    <t>TcasGA2_TC030585</t>
  </si>
  <si>
    <t>centrosome-associated zinc finger protein CP190</t>
  </si>
  <si>
    <t>LOC663859</t>
  </si>
  <si>
    <t>TcasGA2_TC000872</t>
  </si>
  <si>
    <t>regulator of nonsense transcripts 3A</t>
  </si>
  <si>
    <t>LOC654943</t>
  </si>
  <si>
    <t>TcasGA2_TC006182</t>
  </si>
  <si>
    <t>Dpp</t>
  </si>
  <si>
    <t>LOC655729</t>
  </si>
  <si>
    <t>oxysterol-binding protein-related protein 8</t>
  </si>
  <si>
    <t>LOC655834</t>
  </si>
  <si>
    <t>TcasGA2_TC001293</t>
  </si>
  <si>
    <t>uncharacterized LOC655834</t>
  </si>
  <si>
    <t>LOC662603</t>
  </si>
  <si>
    <t>TcasGA2_TC007439</t>
  </si>
  <si>
    <t>protein cramped</t>
  </si>
  <si>
    <t>LOC658656</t>
  </si>
  <si>
    <t>TcasGA2_TC003972, ap, apterous</t>
  </si>
  <si>
    <t>apterous a</t>
  </si>
  <si>
    <t>LOC103313894</t>
  </si>
  <si>
    <t>TcasGA2_TC005908</t>
  </si>
  <si>
    <t>chymotrypsin BI</t>
  </si>
  <si>
    <t>LOC103313922</t>
  </si>
  <si>
    <t>uncharacterized LOC103313922</t>
  </si>
  <si>
    <t>LOC663947</t>
  </si>
  <si>
    <t>TcasGA2_TC014728</t>
  </si>
  <si>
    <t>inactive dipeptidyl peptidase 10</t>
  </si>
  <si>
    <t>LOC659666</t>
  </si>
  <si>
    <t>TcasGA2_TC006481</t>
  </si>
  <si>
    <t>protein jim lovell</t>
  </si>
  <si>
    <t>LOC659130</t>
  </si>
  <si>
    <t>uncharacterized LOC659130</t>
  </si>
  <si>
    <t>LOC661248</t>
  </si>
  <si>
    <t>TcasGA2_TC032130</t>
  </si>
  <si>
    <t>tyrosine-protein phosphatase non-receptor type 21</t>
  </si>
  <si>
    <t>LOC659765</t>
  </si>
  <si>
    <t>TcasGA2_TC000782</t>
  </si>
  <si>
    <t>diacylglycerol kinase theta</t>
  </si>
  <si>
    <t>LOC658068</t>
  </si>
  <si>
    <t>TcasGA2_TC011849</t>
  </si>
  <si>
    <t>sterol O-acyltransferase 1</t>
  </si>
  <si>
    <t>LOC659629</t>
  </si>
  <si>
    <t>protein lap4-like</t>
  </si>
  <si>
    <t>LOC103313968</t>
  </si>
  <si>
    <t>TcasGA2_TC006399</t>
  </si>
  <si>
    <t>LOC657078</t>
  </si>
  <si>
    <t>TcasGA2_TC011288</t>
  </si>
  <si>
    <t>calcium-activated potassium channel slowpoke</t>
  </si>
  <si>
    <t>LOC663768</t>
  </si>
  <si>
    <t>TcasGA2_TC008898</t>
  </si>
  <si>
    <t>nucleoporin GLE1</t>
  </si>
  <si>
    <t>LOC658737</t>
  </si>
  <si>
    <t>TcasGA2_TC010119</t>
  </si>
  <si>
    <t>protein UBASH3A homolog</t>
  </si>
  <si>
    <t>LOC661922</t>
  </si>
  <si>
    <t>TcasGA2_TC007446, sprouty, sty</t>
  </si>
  <si>
    <t>protein sprouty</t>
  </si>
  <si>
    <t>LOC657976</t>
  </si>
  <si>
    <t>TcasGA2_TC009708</t>
  </si>
  <si>
    <t>cyclin-T</t>
  </si>
  <si>
    <t>LOC664558</t>
  </si>
  <si>
    <t>TcasGA2_TC008220</t>
  </si>
  <si>
    <t>eukaryotic translation initiation factor 3 subunit F-1</t>
  </si>
  <si>
    <t>LOC661703</t>
  </si>
  <si>
    <t>TcasGA2_TC031865</t>
  </si>
  <si>
    <t>PIN2/TERF1-interacting telomerase inhibitor 1</t>
  </si>
  <si>
    <t>LOC100142352</t>
  </si>
  <si>
    <t>TcasGA2_TC012247</t>
  </si>
  <si>
    <t>uncharacterized LOC100142352</t>
  </si>
  <si>
    <t>LOC657183</t>
  </si>
  <si>
    <t>TcasGA2_TC013875</t>
  </si>
  <si>
    <t>zinc finger MYND domain-containing protein 11</t>
  </si>
  <si>
    <t>LOC107397947</t>
  </si>
  <si>
    <t>TcasGA2_TC034687</t>
  </si>
  <si>
    <t>sodium-coupled monocarboxylate transporter 1-like</t>
  </si>
  <si>
    <t>LOC655861</t>
  </si>
  <si>
    <t>TcasGA2_TC015374</t>
  </si>
  <si>
    <t>testin</t>
  </si>
  <si>
    <t>LOC662516</t>
  </si>
  <si>
    <t>TcasGA2_TC008923, Myo22</t>
  </si>
  <si>
    <t>myosin 22</t>
  </si>
  <si>
    <t>LOC659894</t>
  </si>
  <si>
    <t>TcasGA2_TC010427</t>
  </si>
  <si>
    <t>mRNA cap guanine-N7 methyltransferase</t>
  </si>
  <si>
    <t>LOC659516</t>
  </si>
  <si>
    <t>TcasGA2_TC008417, Pvf3</t>
  </si>
  <si>
    <t>PDGF- and VEGF-related factor 3</t>
  </si>
  <si>
    <t>LOC107397595</t>
  </si>
  <si>
    <t>uncharacterized LOC107397595</t>
  </si>
  <si>
    <t>Ccapr2</t>
  </si>
  <si>
    <t>LOC663601</t>
  </si>
  <si>
    <t>TcasGA2_TC014708, rel</t>
  </si>
  <si>
    <t>uncharacterized LOC663601</t>
  </si>
  <si>
    <t>LOC655183</t>
  </si>
  <si>
    <t>TcasGA2_TC003363</t>
  </si>
  <si>
    <t>cuticle protein</t>
  </si>
  <si>
    <t>LOC662789</t>
  </si>
  <si>
    <t>TcasGA2_TC001360</t>
  </si>
  <si>
    <t>catenin alpha</t>
  </si>
  <si>
    <t>LOC657829</t>
  </si>
  <si>
    <t>TcasGA2_TC012784</t>
  </si>
  <si>
    <t>LOC100141923</t>
  </si>
  <si>
    <t>sodium-coupled monocarboxylate transporter 2-like</t>
  </si>
  <si>
    <t>LOC103314512</t>
  </si>
  <si>
    <t>TcasGA2_TC001724</t>
  </si>
  <si>
    <t>protein pigeon</t>
  </si>
  <si>
    <t>LOC664468</t>
  </si>
  <si>
    <t>TcasGA2_TC010021</t>
  </si>
  <si>
    <t>uncharacterized LOC664468</t>
  </si>
  <si>
    <t>Tiotsh</t>
  </si>
  <si>
    <t>LOC664590</t>
  </si>
  <si>
    <t>TcasGA2_TC010061, Btz</t>
  </si>
  <si>
    <t>barentsz</t>
  </si>
  <si>
    <t>LOC100141715</t>
  </si>
  <si>
    <t>TcasGA2_TC030696</t>
  </si>
  <si>
    <t>importin-4</t>
  </si>
  <si>
    <t>LOC103313276</t>
  </si>
  <si>
    <t>TcasGA2_TC014717</t>
  </si>
  <si>
    <t>LOC664460</t>
  </si>
  <si>
    <t>TcasGA2_TC008813</t>
  </si>
  <si>
    <t>hemicentin-2</t>
  </si>
  <si>
    <t>LOC661831</t>
  </si>
  <si>
    <t>TcasGA2_TC001259, GLEAN_01262</t>
  </si>
  <si>
    <t>aminopeptidase N-like protein</t>
  </si>
  <si>
    <t>LOC660184</t>
  </si>
  <si>
    <t>TcasGA2_TC009615</t>
  </si>
  <si>
    <t>abscission/NoCut checkpoint regulator</t>
  </si>
  <si>
    <t>LOC655583</t>
  </si>
  <si>
    <t>TcasGA2_TC011074</t>
  </si>
  <si>
    <t>death-associated small cytoplasmic leucine-rich protein SCLP</t>
  </si>
  <si>
    <t>LOC656006</t>
  </si>
  <si>
    <t>TcasGA2_TC003918</t>
  </si>
  <si>
    <t>Down syndrome cell adhesion molecule-like protein Dscam2</t>
  </si>
  <si>
    <t>LOC103314197</t>
  </si>
  <si>
    <t>TcasGA2_TC031794</t>
  </si>
  <si>
    <t>receptor-type tyrosine-protein phosphatase alpha-like</t>
  </si>
  <si>
    <t>LOC655897</t>
  </si>
  <si>
    <t>carboxypeptidase A</t>
  </si>
  <si>
    <t>LOC100142472</t>
  </si>
  <si>
    <t>TcasGA2_TC016387</t>
  </si>
  <si>
    <t>glucose-dependent insulinotropic receptor</t>
  </si>
  <si>
    <t>LOC655597</t>
  </si>
  <si>
    <t>TcasGA2_TC007505</t>
  </si>
  <si>
    <t>gamma-sarcoglycan</t>
  </si>
  <si>
    <t>LOC663812</t>
  </si>
  <si>
    <t>TcasGA2_TC008623</t>
  </si>
  <si>
    <t>protein FAM50 homolog</t>
  </si>
  <si>
    <t>LOC661780</t>
  </si>
  <si>
    <t>TcasGA2_TC012866</t>
  </si>
  <si>
    <t>FACT complex subunit Ssrp1</t>
  </si>
  <si>
    <t>ImpL2</t>
  </si>
  <si>
    <t>LOC660018</t>
  </si>
  <si>
    <t>TcasGA2_TC011551</t>
  </si>
  <si>
    <t>serine/threonine-protein kinase Genghis Khan</t>
  </si>
  <si>
    <t>LOC661988</t>
  </si>
  <si>
    <t>TcasGA2_TC006585</t>
  </si>
  <si>
    <t>uncharacterized LOC661988</t>
  </si>
  <si>
    <t>LOC103313885</t>
  </si>
  <si>
    <t>TcasGA2_TC006256</t>
  </si>
  <si>
    <t>zinc finger protein 335</t>
  </si>
  <si>
    <t>LOC100141886</t>
  </si>
  <si>
    <t>TcasGA2_TC000315</t>
  </si>
  <si>
    <t>protein fem-1 homolog CG6966</t>
  </si>
  <si>
    <t>LOC103313825</t>
  </si>
  <si>
    <t>TcasGA2_TC010115</t>
  </si>
  <si>
    <t>testis-expressed sequence 9 protein</t>
  </si>
  <si>
    <t>LOC660517</t>
  </si>
  <si>
    <t>TcasGA2_TC005176</t>
  </si>
  <si>
    <t>inositol 1,4,5-trisphosphate receptor</t>
  </si>
  <si>
    <t>LOC656133</t>
  </si>
  <si>
    <t>TcasGA2_TC016273</t>
  </si>
  <si>
    <t>transmembrane protein 59-like</t>
  </si>
  <si>
    <t>Cpap1-i</t>
  </si>
  <si>
    <t>LOC656145</t>
  </si>
  <si>
    <t>TcasGA2_TC031831</t>
  </si>
  <si>
    <t>neurogenic locus notch homolog protein 1</t>
  </si>
  <si>
    <t>LOC103312586</t>
  </si>
  <si>
    <t>TcasGA2_TC003588</t>
  </si>
  <si>
    <t>LOC103312115</t>
  </si>
  <si>
    <t>TcasGA2_TC031140</t>
  </si>
  <si>
    <t>insulin-like growth factor 2 mRNA-binding protein 1</t>
  </si>
  <si>
    <t>LOC662034</t>
  </si>
  <si>
    <t>TcasGA2_TC011222</t>
  </si>
  <si>
    <t>peroxidase</t>
  </si>
  <si>
    <t>Spr</t>
  </si>
  <si>
    <t>LOC103314882</t>
  </si>
  <si>
    <t>cytochrome c oxidase assembly factor 3, mitochondrial</t>
  </si>
  <si>
    <t>LOC656370</t>
  </si>
  <si>
    <t>TcasGA2_TC005495</t>
  </si>
  <si>
    <t>PRKR-interacting protein 1 homolog</t>
  </si>
  <si>
    <t>LOC100142582</t>
  </si>
  <si>
    <t>cytochrome P450 9e2</t>
  </si>
  <si>
    <t>LOC107398960</t>
  </si>
  <si>
    <t>uncharacterized LOC107398960</t>
  </si>
  <si>
    <t>LOC664195</t>
  </si>
  <si>
    <t>TcasGA2_TC009972</t>
  </si>
  <si>
    <t>DNA excision repair protein ERCC-6</t>
  </si>
  <si>
    <t>LOC655348</t>
  </si>
  <si>
    <t>TcasGA2_TC002609</t>
  </si>
  <si>
    <t>mitogen-activated protein kinase kinase kinase kinase 5</t>
  </si>
  <si>
    <t>LOC661120</t>
  </si>
  <si>
    <t>TcasGA2_TC011930</t>
  </si>
  <si>
    <t>constitutive coactivator of PPAR-gamma-like protein 1</t>
  </si>
  <si>
    <t>LOC103314154</t>
  </si>
  <si>
    <t>TcasGA2_TC005304</t>
  </si>
  <si>
    <t>DNA primase large subunit</t>
  </si>
  <si>
    <t>LOC100142155</t>
  </si>
  <si>
    <t>TcasGA2_TC014629</t>
  </si>
  <si>
    <t>uncharacterized LOC100142155</t>
  </si>
  <si>
    <t>Kr-h1</t>
  </si>
  <si>
    <t>LOC661131</t>
  </si>
  <si>
    <t>TcasGA2_TC010450</t>
  </si>
  <si>
    <t>GRIP and coiled-coil domain-containing protein 2</t>
  </si>
  <si>
    <t>LOC103313905</t>
  </si>
  <si>
    <t>TcasGA2_TC009222</t>
  </si>
  <si>
    <t>zinc finger protein 883</t>
  </si>
  <si>
    <t>LOC659566</t>
  </si>
  <si>
    <t>TcasGA2_TC000597</t>
  </si>
  <si>
    <t>venom allergen 3</t>
  </si>
  <si>
    <t>LOC103314728</t>
  </si>
  <si>
    <t>TcasGA2_TC000023</t>
  </si>
  <si>
    <t>leucine-rich repeat-containing protein 15</t>
  </si>
  <si>
    <t>LOC661870</t>
  </si>
  <si>
    <t>TcasGA2_TC011224</t>
  </si>
  <si>
    <t>threonine aspartase 1</t>
  </si>
  <si>
    <t>LOC659476</t>
  </si>
  <si>
    <t>TcasGA2_TC005554</t>
  </si>
  <si>
    <t>ATP-dependent DNA helicase PIF1</t>
  </si>
  <si>
    <t>LOC661445</t>
  </si>
  <si>
    <t>esterase B1</t>
  </si>
  <si>
    <t>LOC655666</t>
  </si>
  <si>
    <t>TcasGA2_TC003316</t>
  </si>
  <si>
    <t>vacuolar fusion protein CCZ1 homolog</t>
  </si>
  <si>
    <t>LOC103312455</t>
  </si>
  <si>
    <t>TcasGA2_TC003818</t>
  </si>
  <si>
    <t>poly(A) polymerase type 3</t>
  </si>
  <si>
    <t>LOC103315131</t>
  </si>
  <si>
    <t>TcasGA2_TC030619</t>
  </si>
  <si>
    <t>neurogenic protein mastermind</t>
  </si>
  <si>
    <t>LOC103314188</t>
  </si>
  <si>
    <t>TcasGA2_TC012324</t>
  </si>
  <si>
    <t>ER membrane protein complex subunit 6</t>
  </si>
  <si>
    <t>LOC662602</t>
  </si>
  <si>
    <t>TcasGA2_TC032729</t>
  </si>
  <si>
    <t>1-phosphatidylinositol 4,5-bisphosphate phosphodiesterase classes I and II</t>
  </si>
  <si>
    <t>LOC103312535</t>
  </si>
  <si>
    <t>TcasGA2_TC032724</t>
  </si>
  <si>
    <t>nose resistant to fluoxetine protein 6-like</t>
  </si>
  <si>
    <t>LOC103313652</t>
  </si>
  <si>
    <t>protein FAM43A</t>
  </si>
  <si>
    <t>LOC664489</t>
  </si>
  <si>
    <t>TcasGA2_TC008801</t>
  </si>
  <si>
    <t>dynein heavy chain</t>
  </si>
  <si>
    <t>LOC657915</t>
  </si>
  <si>
    <t>TcasGA2_TC001674</t>
  </si>
  <si>
    <t>SH3 domain-binding protein 5 homolog</t>
  </si>
  <si>
    <t>LOC659746</t>
  </si>
  <si>
    <t>phosphatidylinositol 4,5-bisphosphate 5-phosphatase A</t>
  </si>
  <si>
    <t>LOC103314725</t>
  </si>
  <si>
    <t>TcasGA2_TC031748</t>
  </si>
  <si>
    <t>eIF-2-alpha kinase activator GCN1</t>
  </si>
  <si>
    <t>LOC655364</t>
  </si>
  <si>
    <t>TcasGA2_TC013262</t>
  </si>
  <si>
    <t>dystrobrevin beta</t>
  </si>
  <si>
    <t>LOC662502</t>
  </si>
  <si>
    <t>TcasGA2_TC001270, COE, kn, knot</t>
  </si>
  <si>
    <t>transcription factor collier</t>
  </si>
  <si>
    <t>LOC655872</t>
  </si>
  <si>
    <t>TcasGA2_TC006187</t>
  </si>
  <si>
    <t>uncharacterized LOC655872</t>
  </si>
  <si>
    <t>LOC103312371</t>
  </si>
  <si>
    <t>TcasGA2_TC003555</t>
  </si>
  <si>
    <t>myosin-10</t>
  </si>
  <si>
    <t>LOC658384</t>
  </si>
  <si>
    <t>TcasGA2_TC000113</t>
  </si>
  <si>
    <t>WD repeat-containing protein CG11141</t>
  </si>
  <si>
    <t>LOC662533</t>
  </si>
  <si>
    <t>TcasGA2_TC000823</t>
  </si>
  <si>
    <t>probable cysteine--tRNA ligase, mitochondrial</t>
  </si>
  <si>
    <t>LOC661669</t>
  </si>
  <si>
    <t>TcasGA2_TC001001</t>
  </si>
  <si>
    <t>microtubule-associated protein futsch</t>
  </si>
  <si>
    <t>LOC662854</t>
  </si>
  <si>
    <t>TcasGA2_TC009647</t>
  </si>
  <si>
    <t>E3 SUMO-protein ligase PIAS2</t>
  </si>
  <si>
    <t>LOC656159</t>
  </si>
  <si>
    <t>TcasGA2_TC011313</t>
  </si>
  <si>
    <t>gamma-glutamyltransferase 7</t>
  </si>
  <si>
    <t>LOC657712</t>
  </si>
  <si>
    <t>TcasGA2_TC002853</t>
  </si>
  <si>
    <t>heterogeneous nuclear ribonucleoprotein L</t>
  </si>
  <si>
    <t>LOC657246</t>
  </si>
  <si>
    <t>TcasGA2_TC001302</t>
  </si>
  <si>
    <t>protein SERAC1</t>
  </si>
  <si>
    <t>LOC103314164</t>
  </si>
  <si>
    <t>TcasGA2_TC031924</t>
  </si>
  <si>
    <t>uncharacterized LOC103314164</t>
  </si>
  <si>
    <t>LOC657677</t>
  </si>
  <si>
    <t>TcasGA2_TC016196</t>
  </si>
  <si>
    <t>probable ATP-dependent RNA helicase CG8611</t>
  </si>
  <si>
    <t>LOC103313637</t>
  </si>
  <si>
    <t>TcasGA2_TC009820</t>
  </si>
  <si>
    <t>uncharacterized LOC103313637</t>
  </si>
  <si>
    <t>LOC659528</t>
  </si>
  <si>
    <t>TcasGA2_TC015843</t>
  </si>
  <si>
    <t>uncharacterized LOC659528</t>
  </si>
  <si>
    <t>LOC662163</t>
  </si>
  <si>
    <t>TcasGA2_TC009635</t>
  </si>
  <si>
    <t>alpha-N-acetylgalactosaminidase</t>
  </si>
  <si>
    <t>LOC107398155</t>
  </si>
  <si>
    <t>carboxypeptidase N subunit 2-like</t>
  </si>
  <si>
    <t>LOC655131</t>
  </si>
  <si>
    <t>putative phosphoenolpyruvate synthase</t>
  </si>
  <si>
    <t>LOC659929</t>
  </si>
  <si>
    <t>TcasGA2_TC010130</t>
  </si>
  <si>
    <t>LOC661547</t>
  </si>
  <si>
    <t>TcasGA2_TC013406</t>
  </si>
  <si>
    <t>dedicator of cytokinesis protein 9</t>
  </si>
  <si>
    <t>LOC662229</t>
  </si>
  <si>
    <t>TcasGA2_TC008668</t>
  </si>
  <si>
    <t>protein 4.1 homolog</t>
  </si>
  <si>
    <t>LOC656122</t>
  </si>
  <si>
    <t>TcasGA2_TC031245</t>
  </si>
  <si>
    <t>RING finger protein nhl-1</t>
  </si>
  <si>
    <t>LOC662468</t>
  </si>
  <si>
    <t>RNA polymerase II subunit B1 CTD phosphatase Rpap2</t>
  </si>
  <si>
    <t>LOC655196</t>
  </si>
  <si>
    <t>TcasGA2_TC008230</t>
  </si>
  <si>
    <t>cuticle protein 63</t>
  </si>
  <si>
    <t>LOC663071</t>
  </si>
  <si>
    <t>TcasGA2_TC014417, blue, bluestreak</t>
  </si>
  <si>
    <t>neuralized-like protein 4</t>
  </si>
  <si>
    <t>LOC103313300</t>
  </si>
  <si>
    <t>TcasGA2_TC015347</t>
  </si>
  <si>
    <t>zinc finger protein 729</t>
  </si>
  <si>
    <t>LOC663334</t>
  </si>
  <si>
    <t>TcasGA2_TC015519</t>
  </si>
  <si>
    <t>chloride channel protein 2</t>
  </si>
  <si>
    <t>LOC100141955</t>
  </si>
  <si>
    <t>TcasGA2_TC031650, gag</t>
  </si>
  <si>
    <t>ORF 1</t>
  </si>
  <si>
    <t>LOC660559</t>
  </si>
  <si>
    <t>TcasGA2_TC006664</t>
  </si>
  <si>
    <t>pollen-specific leucine-rich repeat extensin-like protein 1</t>
  </si>
  <si>
    <t>LOC661834</t>
  </si>
  <si>
    <t>TcasGA2_TC002976</t>
  </si>
  <si>
    <t>MKL/myocardin-like protein 2</t>
  </si>
  <si>
    <t>LOC103313646</t>
  </si>
  <si>
    <t>TcasGA2_TC032693</t>
  </si>
  <si>
    <t>cyclic GMP-AMP synthase-like</t>
  </si>
  <si>
    <t>LOC660389</t>
  </si>
  <si>
    <t>TcasGA2_TC000130</t>
  </si>
  <si>
    <t>dynein intermediate chain 3, ciliary</t>
  </si>
  <si>
    <t>LOC662969</t>
  </si>
  <si>
    <t>TcasGA2_TC009330</t>
  </si>
  <si>
    <t>sodium/calcium exchanger 3</t>
  </si>
  <si>
    <t>LOC655974</t>
  </si>
  <si>
    <t>TcasGA2_TC034520</t>
  </si>
  <si>
    <t>uncharacterized LOC655974</t>
  </si>
  <si>
    <t>LOC658918</t>
  </si>
  <si>
    <t>TcasGA2_TC004967</t>
  </si>
  <si>
    <t>saccharopine dehydrogenase-like oxidoreductase</t>
  </si>
  <si>
    <t>LOC100141737</t>
  </si>
  <si>
    <t>TcasGA2_TC004134</t>
  </si>
  <si>
    <t>kinesin-like protein KIF11-A</t>
  </si>
  <si>
    <t>LOC107399261</t>
  </si>
  <si>
    <t>synaptic vesicle glycoprotein 2C-like</t>
  </si>
  <si>
    <t>LOC659773</t>
  </si>
  <si>
    <t>TcasGA2_TC003795</t>
  </si>
  <si>
    <t>sodium/hydrogen exchanger 3</t>
  </si>
  <si>
    <t>LOC100142597</t>
  </si>
  <si>
    <t>TcasGA2_TC015458</t>
  </si>
  <si>
    <t>uncharacterized LOC100142597</t>
  </si>
  <si>
    <t>LOC660154</t>
  </si>
  <si>
    <t>TcasGA2_TC004721, PEVK</t>
  </si>
  <si>
    <t>projectin</t>
  </si>
  <si>
    <t>LOC656587</t>
  </si>
  <si>
    <t>TcasGA2_TC003849</t>
  </si>
  <si>
    <t>transmembrane channel-like protein 7</t>
  </si>
  <si>
    <t>LOC658771</t>
  </si>
  <si>
    <t>TcasGA2_TC011196</t>
  </si>
  <si>
    <t>myrosinase 1</t>
  </si>
  <si>
    <t>LOC657418</t>
  </si>
  <si>
    <t>TcasGA2_TC015164</t>
  </si>
  <si>
    <t>ankyrin repeat domain-containing protein 50</t>
  </si>
  <si>
    <t>LOC660470</t>
  </si>
  <si>
    <t>TcasGA2_TC002719, cnn</t>
  </si>
  <si>
    <t>centrosomin</t>
  </si>
  <si>
    <t>LOC103312636</t>
  </si>
  <si>
    <t>TcasGA2_TC014974</t>
  </si>
  <si>
    <t>zinc finger protein 493</t>
  </si>
  <si>
    <t>LOC100142538</t>
  </si>
  <si>
    <t>TcasGA2_TC015314</t>
  </si>
  <si>
    <t>titin</t>
  </si>
  <si>
    <t>LOC661284</t>
  </si>
  <si>
    <t>TcasGA2_TC012085</t>
  </si>
  <si>
    <t>partitioning defective 3 homolog B</t>
  </si>
  <si>
    <t>LOC662411</t>
  </si>
  <si>
    <t>TcasGA2_TC015048</t>
  </si>
  <si>
    <t>zinc finger protein 184</t>
  </si>
  <si>
    <t>LOC663281</t>
  </si>
  <si>
    <t>TcasGA2_TC012710</t>
  </si>
  <si>
    <t>uncharacterized LOC663281</t>
  </si>
  <si>
    <t>LOC103313093</t>
  </si>
  <si>
    <t>TcasGA2_TC033113</t>
  </si>
  <si>
    <t>ribonuclease P protein subunit p30</t>
  </si>
  <si>
    <t>LOC656559</t>
  </si>
  <si>
    <t>TcasGA2_TC016355</t>
  </si>
  <si>
    <t>glucose dehydrogenase [FAD, quinone]</t>
  </si>
  <si>
    <t>LOC660712</t>
  </si>
  <si>
    <t>TcasGA2_TC013779, Vkr</t>
  </si>
  <si>
    <t>venus kinase receptor</t>
  </si>
  <si>
    <t>Y-e3</t>
  </si>
  <si>
    <t>LOC656346</t>
  </si>
  <si>
    <t>TcasGA2_TC013878</t>
  </si>
  <si>
    <t>plexin domain-containing protein 2</t>
  </si>
  <si>
    <t>LOC103315030</t>
  </si>
  <si>
    <t>uncharacterized LOC103315030</t>
  </si>
  <si>
    <t>LOC662022</t>
  </si>
  <si>
    <t>TcasGA2_TC006152</t>
  </si>
  <si>
    <t>wiskott-Aldrich syndrome protein family member 3</t>
  </si>
  <si>
    <t>LOC656221</t>
  </si>
  <si>
    <t>TcasGA2_TC015976</t>
  </si>
  <si>
    <t>hepatocyte growth factor-regulated tyrosine kinase substrate</t>
  </si>
  <si>
    <t>LOC659852</t>
  </si>
  <si>
    <t>TcasGA2_TC013958, NLG-3</t>
  </si>
  <si>
    <t>neuroligin 3</t>
  </si>
  <si>
    <t>LOC659003</t>
  </si>
  <si>
    <t>TcasGA2_TC003900</t>
  </si>
  <si>
    <t>active breakpoint cluster region-related protein</t>
  </si>
  <si>
    <t>LOC657551</t>
  </si>
  <si>
    <t>TcasGA2_TC011468</t>
  </si>
  <si>
    <t>mortality factor 4-like protein 1</t>
  </si>
  <si>
    <t>LOC655229</t>
  </si>
  <si>
    <t>TcasGA2_TC002130</t>
  </si>
  <si>
    <t>phosducin-like protein</t>
  </si>
  <si>
    <t>LOC663321</t>
  </si>
  <si>
    <t>TcasGA2_TC012717</t>
  </si>
  <si>
    <t>LOC657804</t>
  </si>
  <si>
    <t>UDP-glucose:glycoprotein glucosyltransferase</t>
  </si>
  <si>
    <t>LOC659567</t>
  </si>
  <si>
    <t>TcasGA2_TC001238, sev, sevenless</t>
  </si>
  <si>
    <t>proto-oncogene tyrosine-protein kinase ROS</t>
  </si>
  <si>
    <t>LOC655908</t>
  </si>
  <si>
    <t>TcasGA2_TC016270</t>
  </si>
  <si>
    <t>kelch-like ECH-associated protein 1</t>
  </si>
  <si>
    <t>LOC103314893</t>
  </si>
  <si>
    <t>TcasGA2_TC004365</t>
  </si>
  <si>
    <t>thyroid adenoma-associated protein homolog</t>
  </si>
  <si>
    <t>LOC655486</t>
  </si>
  <si>
    <t>TcasGA2_TC031801</t>
  </si>
  <si>
    <t>ABC transporter A family member 1</t>
  </si>
  <si>
    <t>LOC661616</t>
  </si>
  <si>
    <t>TcasGA2_TC005163</t>
  </si>
  <si>
    <t>small G protein signaling modulator 3 homolog</t>
  </si>
  <si>
    <t>LOC662064</t>
  </si>
  <si>
    <t>TcasGA2_TC012302</t>
  </si>
  <si>
    <t>uncharacterized LOC662064</t>
  </si>
  <si>
    <t>LOC103313118</t>
  </si>
  <si>
    <t>gastrula zinc finger protein XlCGF57.1</t>
  </si>
  <si>
    <t>LOC661686</t>
  </si>
  <si>
    <t>TcasGA2_TC033431</t>
  </si>
  <si>
    <t>nuclear speckle splicing regulatory protein 1</t>
  </si>
  <si>
    <t>LOC103313650</t>
  </si>
  <si>
    <t>endothelin-converting enzyme 1-like</t>
  </si>
  <si>
    <t>LOC658027</t>
  </si>
  <si>
    <t>TcasGA2_TC002851</t>
  </si>
  <si>
    <t>regulator of nonsense transcripts 2</t>
  </si>
  <si>
    <t>LOC656680</t>
  </si>
  <si>
    <t>TcasGA2_TC008242</t>
  </si>
  <si>
    <t>CD151 antigen</t>
  </si>
  <si>
    <t>LOC662830</t>
  </si>
  <si>
    <t>TcasGA2_TC006166</t>
  </si>
  <si>
    <t>5-methylcytosine rRNA methyltransferase NSUN4</t>
  </si>
  <si>
    <t>LOC657856</t>
  </si>
  <si>
    <t>TcasGA2_TC001634</t>
  </si>
  <si>
    <t>nicotinate phosphoribosyltransferase</t>
  </si>
  <si>
    <t>LOC661755</t>
  </si>
  <si>
    <t>TcasGA2_TC007705</t>
  </si>
  <si>
    <t>breast carcinoma-amplified sequence 3 homolog</t>
  </si>
  <si>
    <t>LOC663363</t>
  </si>
  <si>
    <t>TcasGA2_TC007565</t>
  </si>
  <si>
    <t>striatin-3</t>
  </si>
  <si>
    <t>LOC664388</t>
  </si>
  <si>
    <t>TcasGA2_TC008834</t>
  </si>
  <si>
    <t>N-terminal kinase-like protein</t>
  </si>
  <si>
    <t>LOC103314877</t>
  </si>
  <si>
    <t>acidic repeat-containing protein</t>
  </si>
  <si>
    <t>LOC660261</t>
  </si>
  <si>
    <t>TcasGA2_TC001775</t>
  </si>
  <si>
    <t>nuclear factor 1 C-type</t>
  </si>
  <si>
    <t>LOC663955</t>
  </si>
  <si>
    <t>TcasGA2_TC000684</t>
  </si>
  <si>
    <t>uncharacterized LOC663955</t>
  </si>
  <si>
    <t>LOC661639</t>
  </si>
  <si>
    <t>TcasGA2_TC013150</t>
  </si>
  <si>
    <t>GPI transamidase component PIG-T</t>
  </si>
  <si>
    <t>LOC658857</t>
  </si>
  <si>
    <t>TcasGA2_TC002734</t>
  </si>
  <si>
    <t>islet cell autoantigen 1</t>
  </si>
  <si>
    <t>LOC661985</t>
  </si>
  <si>
    <t>TcasGA2_TC005910</t>
  </si>
  <si>
    <t>kinase suppressor of Ras 2</t>
  </si>
  <si>
    <t>LOC103314069</t>
  </si>
  <si>
    <t>TcasGA2_TC034093</t>
  </si>
  <si>
    <t>lysosomal alpha-mannosidase-like</t>
  </si>
  <si>
    <t>LOC103315145</t>
  </si>
  <si>
    <t>TcasGA2_TC000769</t>
  </si>
  <si>
    <t>uncharacterized LOC103315145</t>
  </si>
  <si>
    <t>LOC656195</t>
  </si>
  <si>
    <t>TcasGA2_TC008733</t>
  </si>
  <si>
    <t>CAAX prenyl protease 2</t>
  </si>
  <si>
    <t>LOC103315153</t>
  </si>
  <si>
    <t>uncharacterized LOC103315153</t>
  </si>
  <si>
    <t>LOC661541</t>
  </si>
  <si>
    <t>TcasGA2_TC002423</t>
  </si>
  <si>
    <t>brefeldin A-inhibited guanine nucleotide-exchange protein 1</t>
  </si>
  <si>
    <t>LOC663318</t>
  </si>
  <si>
    <t>TcasGA2_TC005506</t>
  </si>
  <si>
    <t>ralBP1-associated Eps domain-containing protein 1</t>
  </si>
  <si>
    <t>LOC655305</t>
  </si>
  <si>
    <t>TcasGA2_TC012638</t>
  </si>
  <si>
    <t>uncharacterized LOC655305</t>
  </si>
  <si>
    <t>LOC662254</t>
  </si>
  <si>
    <t>TcasGA2_TC008293</t>
  </si>
  <si>
    <t>ATP-binding cassette sub-family G member 4</t>
  </si>
  <si>
    <t>LOC103314777</t>
  </si>
  <si>
    <t>uncharacterized F-box/LRR-repeat protein C02F5.7</t>
  </si>
  <si>
    <t>LOC660533</t>
  </si>
  <si>
    <t>TcasGA2_TC003987</t>
  </si>
  <si>
    <t>LOC662442</t>
  </si>
  <si>
    <t>TcasGA2_TC014154</t>
  </si>
  <si>
    <t>inter-alpha-trypsin inhibitor heavy chain H4</t>
  </si>
  <si>
    <t>LOC103314890</t>
  </si>
  <si>
    <t>TcasGA2_TC004033</t>
  </si>
  <si>
    <t>LOC100142184</t>
  </si>
  <si>
    <t>F-box/LRR-repeat protein 20</t>
  </si>
  <si>
    <t>LOC662094</t>
  </si>
  <si>
    <t>TcasGA2_TC009838</t>
  </si>
  <si>
    <t>thrombospondin type-1 domain-containing protein 4</t>
  </si>
  <si>
    <t>LOC657015</t>
  </si>
  <si>
    <t>TcasGA2_TC004027</t>
  </si>
  <si>
    <t>LOC654917</t>
  </si>
  <si>
    <t>TcasGA2_TC003870</t>
  </si>
  <si>
    <t>alpha-1,3-mannosyl-glycoprotein 4-beta-N-acetylglucosaminyltransferase B</t>
  </si>
  <si>
    <t>LOC657157</t>
  </si>
  <si>
    <t>TcasGA2_TC005653</t>
  </si>
  <si>
    <t>uncharacterized LOC657157</t>
  </si>
  <si>
    <t>LOC103313779</t>
  </si>
  <si>
    <t>TcasGA2_TC006021</t>
  </si>
  <si>
    <t>nuclear receptor corepressor 1</t>
  </si>
  <si>
    <t>LOC103312196</t>
  </si>
  <si>
    <t>TcasGA2_TC032263</t>
  </si>
  <si>
    <t>23 kDa integral membrane protein-like</t>
  </si>
  <si>
    <t>LOC661254</t>
  </si>
  <si>
    <t>TcasGA2_TC002786, P41</t>
  </si>
  <si>
    <t>serine protease P41</t>
  </si>
  <si>
    <t>LOC661533</t>
  </si>
  <si>
    <t>TcasGA2_TC011355</t>
  </si>
  <si>
    <t>MMS19 nucleotide excision repair protein homolog</t>
  </si>
  <si>
    <t>LOC664194</t>
  </si>
  <si>
    <t>TcasGA2_TC002912</t>
  </si>
  <si>
    <t>probable ATP-dependent RNA helicase DDX52</t>
  </si>
  <si>
    <t>LOC661366</t>
  </si>
  <si>
    <t>TcasGA2_TC003999</t>
  </si>
  <si>
    <t>uncharacterized LOC661366</t>
  </si>
  <si>
    <t>LOC103314997</t>
  </si>
  <si>
    <t>TcasGA2_TC005222</t>
  </si>
  <si>
    <t>uncharacterized LOC103314997</t>
  </si>
  <si>
    <t>LOC663745</t>
  </si>
  <si>
    <t>TcasGA2_TC009311</t>
  </si>
  <si>
    <t>paired amphipathic helix protein Sin3b</t>
  </si>
  <si>
    <t>LOC660037</t>
  </si>
  <si>
    <t>TcasGA2_TC003985, DER, Egfr, Ellipse, top, torpedo</t>
  </si>
  <si>
    <t>epidermal growth factor receptor</t>
  </si>
  <si>
    <t>LOC662543</t>
  </si>
  <si>
    <t>TcasGA2_TC014157</t>
  </si>
  <si>
    <t>LOC663988</t>
  </si>
  <si>
    <t>TcasGA2_TC006816</t>
  </si>
  <si>
    <t>citrate lyase subunit beta-like protein, mitochondrial</t>
  </si>
  <si>
    <t>LOC658815</t>
  </si>
  <si>
    <t>TcasGA2_TC006470</t>
  </si>
  <si>
    <t>THO complex subunit 1</t>
  </si>
  <si>
    <t>LOC100141933</t>
  </si>
  <si>
    <t>TcasGA2_TC030697</t>
  </si>
  <si>
    <t>adenylate cyclase type 2</t>
  </si>
  <si>
    <t>Sog</t>
  </si>
  <si>
    <t>LOC657358</t>
  </si>
  <si>
    <t>TcasGA2_TC005418</t>
  </si>
  <si>
    <t>uncharacterized LOC657358</t>
  </si>
  <si>
    <t>LOC103314709</t>
  </si>
  <si>
    <t>TcasGA2_TC004987</t>
  </si>
  <si>
    <t>diuretic hormone class 2</t>
  </si>
  <si>
    <t>CAPAr</t>
  </si>
  <si>
    <t>LOC661854</t>
  </si>
  <si>
    <t>TcasGA2_TC006147</t>
  </si>
  <si>
    <t>U3 small nucleolar RNA-associated protein 14 homolog A</t>
  </si>
  <si>
    <t>LOC657922</t>
  </si>
  <si>
    <t>TcasGA2_TC005228</t>
  </si>
  <si>
    <t>RNA polymerase-associated protein CTR9 homolog</t>
  </si>
  <si>
    <t>LOC661351</t>
  </si>
  <si>
    <t>TcasGA2_TC004397, kinesin-2A</t>
  </si>
  <si>
    <t>kinesin 2A</t>
  </si>
  <si>
    <t>LOC657215</t>
  </si>
  <si>
    <t>TcasGA2_TC030891</t>
  </si>
  <si>
    <t>GPI ethanolamine phosphate transferase 1</t>
  </si>
  <si>
    <t>LOC655778</t>
  </si>
  <si>
    <t>TcasGA2_TC015747</t>
  </si>
  <si>
    <t>TBC1 domain family member 1</t>
  </si>
  <si>
    <t>LOC655004</t>
  </si>
  <si>
    <t>TcasGA2_TC006082</t>
  </si>
  <si>
    <t>ski oncogene</t>
  </si>
  <si>
    <t>LOC660780</t>
  </si>
  <si>
    <t>TcasGA2_TC010143, Sema-1a</t>
  </si>
  <si>
    <t>semaphorin-1A</t>
  </si>
  <si>
    <t>LOC659645</t>
  </si>
  <si>
    <t>TcasGA2_TC013692</t>
  </si>
  <si>
    <t>immunoglobulin-binding protein 1</t>
  </si>
  <si>
    <t>LOC658494</t>
  </si>
  <si>
    <t>TcasGA2_TC003971</t>
  </si>
  <si>
    <t>band 7 protein AGAP004871</t>
  </si>
  <si>
    <t>LOC661405</t>
  </si>
  <si>
    <t>TcasGA2_TC004792</t>
  </si>
  <si>
    <t>microtubule-associated serine/threonine-protein kinase 3</t>
  </si>
  <si>
    <t>LOC103312116</t>
  </si>
  <si>
    <t>TcasGA2_TC002826</t>
  </si>
  <si>
    <t>uncharacterized LOC103312116</t>
  </si>
  <si>
    <t>LOC657368</t>
  </si>
  <si>
    <t>alkaline phosphatase, tissue-nonspecific isozyme</t>
  </si>
  <si>
    <t>Lac1</t>
  </si>
  <si>
    <t>LOC657810</t>
  </si>
  <si>
    <t>TcasGA2_TC015605</t>
  </si>
  <si>
    <t>serine/threonine-protein kinase TAO1</t>
  </si>
  <si>
    <t>LOC659463</t>
  </si>
  <si>
    <t>TcasGA2_TC013184</t>
  </si>
  <si>
    <t>purine nucleoside phosphorylase</t>
  </si>
  <si>
    <t>LOC658967</t>
  </si>
  <si>
    <t>TcasGA2_TC001762</t>
  </si>
  <si>
    <t>Golgi phosphoprotein 3 homolog sauron</t>
  </si>
  <si>
    <t>LOC655599</t>
  </si>
  <si>
    <t>TcasGA2_TC008504, P80</t>
  </si>
  <si>
    <t>serine protease P80</t>
  </si>
  <si>
    <t>LOC662729</t>
  </si>
  <si>
    <t>TcasGA2_TC002962</t>
  </si>
  <si>
    <t>LOC661468</t>
  </si>
  <si>
    <t>TcasGA2_TC009895</t>
  </si>
  <si>
    <t>G patch domain-containing protein 4</t>
  </si>
  <si>
    <t>LOC661636</t>
  </si>
  <si>
    <t>TcasGA2_TC014298</t>
  </si>
  <si>
    <t>ubiquitin-conjugating enzyme E2Q-like protein CG4502</t>
  </si>
  <si>
    <t>LOC659876</t>
  </si>
  <si>
    <t>TcasGA2_TC012378</t>
  </si>
  <si>
    <t>peptidyl-prolyl cis-trans isomerase-like 2</t>
  </si>
  <si>
    <t>LOC661389</t>
  </si>
  <si>
    <t>Syt15</t>
  </si>
  <si>
    <t>synaptotagmin 15</t>
  </si>
  <si>
    <t>LOC663767</t>
  </si>
  <si>
    <t>TcasGA2_TC014454</t>
  </si>
  <si>
    <t>probable tRNA(His) guanylyltransferase</t>
  </si>
  <si>
    <t>LOC659549</t>
  </si>
  <si>
    <t>TcasGA2_TC015955</t>
  </si>
  <si>
    <t>hematological and neurological expressed 1 protein</t>
  </si>
  <si>
    <t>LOC658753</t>
  </si>
  <si>
    <t>isoleucine--tRNA ligase, mitochondrial</t>
  </si>
  <si>
    <t>LOC656028</t>
  </si>
  <si>
    <t>TcasGA2_TC006189</t>
  </si>
  <si>
    <t>interaptin</t>
  </si>
  <si>
    <t>LOC661504</t>
  </si>
  <si>
    <t>TcasGA2_TC013507</t>
  </si>
  <si>
    <t>hemocyte protein-glutamine gamma-glutamyltransferase</t>
  </si>
  <si>
    <t>LOC664574</t>
  </si>
  <si>
    <t>TcasGA2_TC008775</t>
  </si>
  <si>
    <t>sodium channel protein 60E</t>
  </si>
  <si>
    <t>LOC660208</t>
  </si>
  <si>
    <t>TcasGA2_TC004367</t>
  </si>
  <si>
    <t>tyrosine-protein kinase Fps85D</t>
  </si>
  <si>
    <t>LOC657224</t>
  </si>
  <si>
    <t>remodeling and spacing factor 1</t>
  </si>
  <si>
    <t>LOC656929</t>
  </si>
  <si>
    <t>TcasGA2_TC004026</t>
  </si>
  <si>
    <t>LOC659707</t>
  </si>
  <si>
    <t>TcasGA2_TC003341</t>
  </si>
  <si>
    <t>tyrosine-protein phosphatase Lar</t>
  </si>
  <si>
    <t>LOC663597</t>
  </si>
  <si>
    <t>TcasGA2_TC003495</t>
  </si>
  <si>
    <t>la-related protein 7</t>
  </si>
  <si>
    <t>LOC100141956</t>
  </si>
  <si>
    <t>TcasGA2_TC031506</t>
  </si>
  <si>
    <t>cullin-4A</t>
  </si>
  <si>
    <t>LOC656927</t>
  </si>
  <si>
    <t>TcasGA2_TC002483</t>
  </si>
  <si>
    <t>coiled-coil domain-containing protein 86</t>
  </si>
  <si>
    <t>LOC100142278</t>
  </si>
  <si>
    <t>TcasGA2_TC012356</t>
  </si>
  <si>
    <t>SWI/SNF complex subunit SMARCC2</t>
  </si>
  <si>
    <t>LOC662876</t>
  </si>
  <si>
    <t>TcasGA2_TC013482</t>
  </si>
  <si>
    <t>protein still life, isoforms C/SIF type 2</t>
  </si>
  <si>
    <t>LOC659956</t>
  </si>
  <si>
    <t>lysosomal thioesterase PPT2 homolog</t>
  </si>
  <si>
    <t>LOC662522</t>
  </si>
  <si>
    <t>TcasGA2_TC030663</t>
  </si>
  <si>
    <t>factor VIII intron 22 protein</t>
  </si>
  <si>
    <t>LOC663052</t>
  </si>
  <si>
    <t>TcasGA2_TC009854</t>
  </si>
  <si>
    <t>putative transcription factor SOX-15</t>
  </si>
  <si>
    <t>LOC662942</t>
  </si>
  <si>
    <t>TcasGA2_TC009233</t>
  </si>
  <si>
    <t>uncharacterized LOC662942</t>
  </si>
  <si>
    <t>LOC664509</t>
  </si>
  <si>
    <t>TcasGA2_TC030649</t>
  </si>
  <si>
    <t>enolase-phosphatase E1</t>
  </si>
  <si>
    <t>LOC660866</t>
  </si>
  <si>
    <t>TcasGA2_TC003198</t>
  </si>
  <si>
    <t>alpha-tubulin N-acetyltransferase</t>
  </si>
  <si>
    <t>LOC103313904</t>
  </si>
  <si>
    <t>TcasGA2_TC034013</t>
  </si>
  <si>
    <t>insulin receptor substrate 1</t>
  </si>
  <si>
    <t>LOC663784</t>
  </si>
  <si>
    <t>TcasGA2_TC002934</t>
  </si>
  <si>
    <t>rap1 GTPase-GDP dissociation stimulator 1-B</t>
  </si>
  <si>
    <t>LOC655283</t>
  </si>
  <si>
    <t>TcasGA2_TC015111</t>
  </si>
  <si>
    <t>putative fatty acyl-CoA reductase CG5065</t>
  </si>
  <si>
    <t>LOC655072</t>
  </si>
  <si>
    <t>TcasGA2_TC005894</t>
  </si>
  <si>
    <t>testis-expressed sequence 2 protein</t>
  </si>
  <si>
    <t>LOC663900</t>
  </si>
  <si>
    <t>TcasGA2_TC009961</t>
  </si>
  <si>
    <t>protein CLP1 homolog</t>
  </si>
  <si>
    <t>26-29-p</t>
  </si>
  <si>
    <t>LOC660434</t>
  </si>
  <si>
    <t>TcasGA2_TC034026</t>
  </si>
  <si>
    <t>broad-complex core protein isoform 6-like</t>
  </si>
  <si>
    <t>Th</t>
  </si>
  <si>
    <t>LOC103314685</t>
  </si>
  <si>
    <t>TcasGA2_TC000097</t>
  </si>
  <si>
    <t>insulin-like growth factor-binding protein complex acid labile subunit</t>
  </si>
  <si>
    <t>LOC660035</t>
  </si>
  <si>
    <t>TcasGA2_TC002723</t>
  </si>
  <si>
    <t>filamin-A</t>
  </si>
  <si>
    <t>LOC100142515</t>
  </si>
  <si>
    <t>TcasGA2_TC002117</t>
  </si>
  <si>
    <t>calpain-A</t>
  </si>
  <si>
    <t>Ctlp-6e</t>
  </si>
  <si>
    <t>LOC103312234</t>
  </si>
  <si>
    <t>TcasGA2_TC003156</t>
  </si>
  <si>
    <t>LOC664382</t>
  </si>
  <si>
    <t>TcasGA2_TC000639</t>
  </si>
  <si>
    <t>pro-resilin</t>
  </si>
  <si>
    <t>LOC103313091</t>
  </si>
  <si>
    <t>TcasGA2_TC013537</t>
  </si>
  <si>
    <t>tyrosine-protein kinase transmembrane receptor Ror</t>
  </si>
  <si>
    <t>LOC103315067</t>
  </si>
  <si>
    <t>TcasGA2_TC000532</t>
  </si>
  <si>
    <t>uncharacterized LOC103315067</t>
  </si>
  <si>
    <t>LOC657104</t>
  </si>
  <si>
    <t>TcasGA2_TC013551</t>
  </si>
  <si>
    <t>transmembrane protein 43 homolog</t>
  </si>
  <si>
    <t>LOC659847</t>
  </si>
  <si>
    <t>TcasGA2_TC003797</t>
  </si>
  <si>
    <t>multidrug resistance protein 1</t>
  </si>
  <si>
    <t>LOC100142346</t>
  </si>
  <si>
    <t>TcasGA2_TC002816</t>
  </si>
  <si>
    <t>membrane-bound transcription factor site-1 protease</t>
  </si>
  <si>
    <t>LOC662102</t>
  </si>
  <si>
    <t>TcasGA2_TC010873</t>
  </si>
  <si>
    <t>ensconsin</t>
  </si>
  <si>
    <t>LOC664424</t>
  </si>
  <si>
    <t>TcasGA2_TC008826</t>
  </si>
  <si>
    <t>uncharacterized LOC664424</t>
  </si>
  <si>
    <t>LOC660307</t>
  </si>
  <si>
    <t>TcasGA2_TC033649</t>
  </si>
  <si>
    <t>LOC659348</t>
  </si>
  <si>
    <t>TcasGA2_TC016161</t>
  </si>
  <si>
    <t>DNA-dependent protein kinase catalytic subunit</t>
  </si>
  <si>
    <t>LOC659987</t>
  </si>
  <si>
    <t>TcasGA2_TC015078</t>
  </si>
  <si>
    <t>ubiquitin carboxyl-terminal hydrolase 32</t>
  </si>
  <si>
    <t>LOC103314430</t>
  </si>
  <si>
    <t>TcasGA2_TC031385</t>
  </si>
  <si>
    <t>transmembrane and ubiquitin-like domain-containing protein 2</t>
  </si>
  <si>
    <t>LOC103312152</t>
  </si>
  <si>
    <t>TcasGA2_TC032228</t>
  </si>
  <si>
    <t>glutamyl aminopeptidase-like</t>
  </si>
  <si>
    <t>LOC100141518</t>
  </si>
  <si>
    <t>TcasGA2_TC034378</t>
  </si>
  <si>
    <t>uncharacterized LOC100141518</t>
  </si>
  <si>
    <t>Ance-3</t>
  </si>
  <si>
    <t>LOC662532</t>
  </si>
  <si>
    <t>TcasGA2_TC004456</t>
  </si>
  <si>
    <t>poly(A) RNA polymerase gld-2 homolog A</t>
  </si>
  <si>
    <t>LOC660050</t>
  </si>
  <si>
    <t>TcasGA2_TC015783</t>
  </si>
  <si>
    <t>LOC103314047</t>
  </si>
  <si>
    <t>TcasGA2_TC005670</t>
  </si>
  <si>
    <t>epidermal growth factor-like protein 8</t>
  </si>
  <si>
    <t>LOC658681</t>
  </si>
  <si>
    <t>TcasGA2_TC006040</t>
  </si>
  <si>
    <t>homeobox protein PKNOX2</t>
  </si>
  <si>
    <t>LOC103314823</t>
  </si>
  <si>
    <t>TcasGA2_TC004120</t>
  </si>
  <si>
    <t>leucine-rich repeat neuronal protein 1</t>
  </si>
  <si>
    <t>LOC103313199</t>
  </si>
  <si>
    <t>TcasGA2_TC013041</t>
  </si>
  <si>
    <t>LOC655393</t>
  </si>
  <si>
    <t>TcasGA2_TC002131, Mtor, Tpr, megator</t>
  </si>
  <si>
    <t>nucleoprotein TPR</t>
  </si>
  <si>
    <t>LOC664218</t>
  </si>
  <si>
    <t>TcasGA2_TC008129</t>
  </si>
  <si>
    <t>N-alpha-acetyltransferase 30</t>
  </si>
  <si>
    <t>Pan</t>
  </si>
  <si>
    <t>LOC657800</t>
  </si>
  <si>
    <t>TcasGA2_TC013872</t>
  </si>
  <si>
    <t>vacuolar protein sorting-associated protein 37A</t>
  </si>
  <si>
    <t>LOC655185</t>
  </si>
  <si>
    <t>TcasGA2_TC003653</t>
  </si>
  <si>
    <t>putative sodium-coupled neutral amino acid transporter 10</t>
  </si>
  <si>
    <t>LOC659830</t>
  </si>
  <si>
    <t>TcasGA2_TC010428</t>
  </si>
  <si>
    <t>DNA topoisomerase 1</t>
  </si>
  <si>
    <t>LOC662569</t>
  </si>
  <si>
    <t>TcasGA2_TC000401, FAT, cadherin</t>
  </si>
  <si>
    <t>fat-like cadherin-related tumor suppressor homolog</t>
  </si>
  <si>
    <t>LOC103313193</t>
  </si>
  <si>
    <t>TcasGA2_TC002118</t>
  </si>
  <si>
    <t>Krueppel-like factor 6</t>
  </si>
  <si>
    <t>LOC655434</t>
  </si>
  <si>
    <t>TcasGA2_TC002395</t>
  </si>
  <si>
    <t>MOG interacting and ectopic P-granules protein 1</t>
  </si>
  <si>
    <t>LOC655037</t>
  </si>
  <si>
    <t>TcasGA2_TC003152</t>
  </si>
  <si>
    <t>sorting nexin-14</t>
  </si>
  <si>
    <t>LOC100141714</t>
  </si>
  <si>
    <t>TcasGA2_TC013022</t>
  </si>
  <si>
    <t>coiled-coil domain-containing protein AGAP005037</t>
  </si>
  <si>
    <t>LOC664293</t>
  </si>
  <si>
    <t>TcasGA2_TC007110</t>
  </si>
  <si>
    <t>uncharacterized LOC664293</t>
  </si>
  <si>
    <t>LOC663519</t>
  </si>
  <si>
    <t>uncharacterized LOC663519</t>
  </si>
  <si>
    <t>LOC657670</t>
  </si>
  <si>
    <t>TcasGA2_TC012361</t>
  </si>
  <si>
    <t>patched domain-containing protein 3</t>
  </si>
  <si>
    <t>LOC100142209</t>
  </si>
  <si>
    <t>TcasGA2_TC012344</t>
  </si>
  <si>
    <t>protein sidekick</t>
  </si>
  <si>
    <t>LOC664100</t>
  </si>
  <si>
    <t>TcasGA2_TC003525</t>
  </si>
  <si>
    <t>TOM1-like protein 2</t>
  </si>
  <si>
    <t>LOC658501</t>
  </si>
  <si>
    <t>TcasGA2_TC013799</t>
  </si>
  <si>
    <t>uncharacterized LOC658501</t>
  </si>
  <si>
    <t>LOC655467</t>
  </si>
  <si>
    <t>TcasGA2_TC002190</t>
  </si>
  <si>
    <t>protein winged eye</t>
  </si>
  <si>
    <t>LOC662791</t>
  </si>
  <si>
    <t>TcasGA2_TC002961</t>
  </si>
  <si>
    <t>transcriptional repressor CTCF</t>
  </si>
  <si>
    <t>LOC663533</t>
  </si>
  <si>
    <t>TcasGA2_TC014705</t>
  </si>
  <si>
    <t>rho-associated protein kinase 1</t>
  </si>
  <si>
    <t>LOC656558</t>
  </si>
  <si>
    <t>TcasGA2_TC031632</t>
  </si>
  <si>
    <t>collagen alpha-1(V) chain</t>
  </si>
  <si>
    <t>LOC661138</t>
  </si>
  <si>
    <t>TcasGA2_TC000797</t>
  </si>
  <si>
    <t>eye-specific diacylglycerol kinase</t>
  </si>
  <si>
    <t>LOC659008</t>
  </si>
  <si>
    <t>TcasGA2_TC032992</t>
  </si>
  <si>
    <t>protein takeout-like</t>
  </si>
  <si>
    <t>LOC658237</t>
  </si>
  <si>
    <t>TcasGA2_TC000112</t>
  </si>
  <si>
    <t>ceramide phosphoethanolamine synthase</t>
  </si>
  <si>
    <t>LOC100141587</t>
  </si>
  <si>
    <t>TcasGA2_TC030062</t>
  </si>
  <si>
    <t>trypsin alpha-3</t>
  </si>
  <si>
    <t>LOC655265</t>
  </si>
  <si>
    <t>TcasGA2_TC002610</t>
  </si>
  <si>
    <t>ryanodine receptor</t>
  </si>
  <si>
    <t>LOC664174</t>
  </si>
  <si>
    <t>TcasGA2_TC007119</t>
  </si>
  <si>
    <t>B-cell lymphoma/leukemia 11B</t>
  </si>
  <si>
    <t>LOC103313489</t>
  </si>
  <si>
    <t>TcasGA2_TC009390</t>
  </si>
  <si>
    <t>probable ATP-dependent RNA helicase DDX27</t>
  </si>
  <si>
    <t>LOC664300</t>
  </si>
  <si>
    <t>TcasGA2_TC007106</t>
  </si>
  <si>
    <t>glycosyltransferase-like protein LARGE2</t>
  </si>
  <si>
    <t>LOC656067</t>
  </si>
  <si>
    <t>TcasGA2_TC004674</t>
  </si>
  <si>
    <t>galactosylgalactosylxylosylprotein 3-beta-glucuronosyltransferase P</t>
  </si>
  <si>
    <t>LOC663484</t>
  </si>
  <si>
    <t>TcasGA2_TC000538</t>
  </si>
  <si>
    <t>DENN domain-containing protein 4C</t>
  </si>
  <si>
    <t>LOC658192</t>
  </si>
  <si>
    <t>TcasGA2_TC002741</t>
  </si>
  <si>
    <t>lysosomal alpha-glucosidase</t>
  </si>
  <si>
    <t>LOC103314030</t>
  </si>
  <si>
    <t>TcasGA2_TC034129</t>
  </si>
  <si>
    <t>uncharacterized LOC103314030</t>
  </si>
  <si>
    <t>LOC658616</t>
  </si>
  <si>
    <t>TcasGA2_TC000021</t>
  </si>
  <si>
    <t>ribosomal protein S6 kinase alpha-5</t>
  </si>
  <si>
    <t>LOC655360</t>
  </si>
  <si>
    <t>TcasGA2_TC013635</t>
  </si>
  <si>
    <t>fibrillin-1</t>
  </si>
  <si>
    <t>LOC659186</t>
  </si>
  <si>
    <t>TcasGA2_TC009113</t>
  </si>
  <si>
    <t>ras-related protein Rab-43</t>
  </si>
  <si>
    <t>LOC103314659</t>
  </si>
  <si>
    <t>protein spaetzle-like</t>
  </si>
  <si>
    <t>LOC661201</t>
  </si>
  <si>
    <t>TcasGA2_TC032379</t>
  </si>
  <si>
    <t>peptide transporter family 1-like</t>
  </si>
  <si>
    <t>LOC659918</t>
  </si>
  <si>
    <t>TcasGA2_TC013689, Ush, u-shaped</t>
  </si>
  <si>
    <t>zinc finger protein u-shaped</t>
  </si>
  <si>
    <t>LOC656461</t>
  </si>
  <si>
    <t>TcasGA2_TC001944</t>
  </si>
  <si>
    <t>protein-L-isoaspartate O-methyltransferase domain-containing protein 1</t>
  </si>
  <si>
    <t>LOC100142212</t>
  </si>
  <si>
    <t>TcasGA2_TC015421</t>
  </si>
  <si>
    <t>uncharacterized LOC100142212</t>
  </si>
  <si>
    <t>LOC655554</t>
  </si>
  <si>
    <t>TcasGA2_TC002184</t>
  </si>
  <si>
    <t>Niemann-Pick C1 protein</t>
  </si>
  <si>
    <t>LOC656183</t>
  </si>
  <si>
    <t>TcasGA2_TC013927</t>
  </si>
  <si>
    <t>replication factor C subunit 1</t>
  </si>
  <si>
    <t>LOC659368</t>
  </si>
  <si>
    <t>TcasGA2_TC000981, AChE, AChE-2, AO-Ace</t>
  </si>
  <si>
    <t>acetylcholinesterase 2</t>
  </si>
  <si>
    <t>LOC659827</t>
  </si>
  <si>
    <t>TcasGA2_TC011515</t>
  </si>
  <si>
    <t>DNA polymerase eta</t>
  </si>
  <si>
    <t>LOC100141940</t>
  </si>
  <si>
    <t>TcasGA2_TC012348</t>
  </si>
  <si>
    <t>ATP-dependent RNA helicase SUV3 homolog, mitochondrial</t>
  </si>
  <si>
    <t>LOC656842</t>
  </si>
  <si>
    <t>TcasGA2_TC003923</t>
  </si>
  <si>
    <t>bestrophin-2</t>
  </si>
  <si>
    <t>LOC656589</t>
  </si>
  <si>
    <t>TcasGA2_TC003922</t>
  </si>
  <si>
    <t>L-lactate dehydrogenase</t>
  </si>
  <si>
    <t>LOC657565</t>
  </si>
  <si>
    <t>TcasGA2_TC008521</t>
  </si>
  <si>
    <t>alpha-(1,6)-fucosyltransferase</t>
  </si>
  <si>
    <t>LOC100142481</t>
  </si>
  <si>
    <t>TcasGA2_TC007737, Att1</t>
  </si>
  <si>
    <t>attacin 1</t>
  </si>
  <si>
    <t>LOC661391</t>
  </si>
  <si>
    <t>UDP-glucuronosyltransferase-like</t>
  </si>
  <si>
    <t>LOC660690</t>
  </si>
  <si>
    <t>TcasGA2_TC005177</t>
  </si>
  <si>
    <t>solute carrier family 12 member 4</t>
  </si>
  <si>
    <t>LOC100142249</t>
  </si>
  <si>
    <t>TcasGA2_TC032478</t>
  </si>
  <si>
    <t>uncharacterized LOC100142249</t>
  </si>
  <si>
    <t>LOC659146</t>
  </si>
  <si>
    <t>TcasGA2_TC004501</t>
  </si>
  <si>
    <t>transcription elongation regulator 1</t>
  </si>
  <si>
    <t>LOC654859</t>
  </si>
  <si>
    <t>TcasGA2_TC002778</t>
  </si>
  <si>
    <t>LOC661528</t>
  </si>
  <si>
    <t>TcasGA2_TC005164</t>
  </si>
  <si>
    <t>LIM and calponin homology domains-containing protein 1</t>
  </si>
  <si>
    <t>LOC662987</t>
  </si>
  <si>
    <t>TcasGA2_TC007574</t>
  </si>
  <si>
    <t>exosome complex component rrp45</t>
  </si>
  <si>
    <t>LOC659034</t>
  </si>
  <si>
    <t>TcasGA2_TC012430</t>
  </si>
  <si>
    <t>CAP-Gly domain-containing linker protein 1</t>
  </si>
  <si>
    <t>LOC103313212</t>
  </si>
  <si>
    <t>TcasGA2_TC013005</t>
  </si>
  <si>
    <t>uncharacterized LOC103313212</t>
  </si>
  <si>
    <t>Pho</t>
  </si>
  <si>
    <t>LOC657239</t>
  </si>
  <si>
    <t>TcasGA2_TC004952</t>
  </si>
  <si>
    <t>LOC660703</t>
  </si>
  <si>
    <t>TcasGA2_TC003200</t>
  </si>
  <si>
    <t>LOC100124592</t>
  </si>
  <si>
    <t>TcasGA2_TC034596</t>
  </si>
  <si>
    <t>aspartate 1-decarboxylase</t>
  </si>
  <si>
    <t>LOC658221</t>
  </si>
  <si>
    <t>TcasGA2_TC006332</t>
  </si>
  <si>
    <t>alkyldihydroxyacetonephosphate synthase</t>
  </si>
  <si>
    <t>LOC660507</t>
  </si>
  <si>
    <t>TcasGA2_TC010378</t>
  </si>
  <si>
    <t>N-alpha-acetyltransferase 60</t>
  </si>
  <si>
    <t>LOC656014</t>
  </si>
  <si>
    <t>TcasGA2_TC013924</t>
  </si>
  <si>
    <t>conserved oligomeric Golgi complex subunit 5</t>
  </si>
  <si>
    <t>LOC103313649</t>
  </si>
  <si>
    <t>TcasGA2_TC032692</t>
  </si>
  <si>
    <t>putative ankyrin repeat protein RF_0381</t>
  </si>
  <si>
    <t>LOC660006</t>
  </si>
  <si>
    <t>TcasGA2_TC012552</t>
  </si>
  <si>
    <t>actin-binding LIM protein 3</t>
  </si>
  <si>
    <t>LOC660473</t>
  </si>
  <si>
    <t>TcasGA2_TC007618</t>
  </si>
  <si>
    <t>signal-induced proliferation-associated 1-like protein 1</t>
  </si>
  <si>
    <t>LOC657098</t>
  </si>
  <si>
    <t>TcasGA2_TC007859</t>
  </si>
  <si>
    <t>ribonucleoside-diphosphate reductase large subunit</t>
  </si>
  <si>
    <t>LOC657591</t>
  </si>
  <si>
    <t>TcasGA2_TC012214</t>
  </si>
  <si>
    <t>dnaJ homolog subfamily C member 16</t>
  </si>
  <si>
    <t>LOC658095</t>
  </si>
  <si>
    <t>TcasGA2_TC004763</t>
  </si>
  <si>
    <t>uncharacterized protein C45G9.7</t>
  </si>
  <si>
    <t>LOC656414</t>
  </si>
  <si>
    <t>TcasGA2_TC003370</t>
  </si>
  <si>
    <t>serine/threonine-protein kinase VRK1</t>
  </si>
  <si>
    <t>LOC660148</t>
  </si>
  <si>
    <t>transforming growth factor-beta-induced protein ig-h3</t>
  </si>
  <si>
    <t>LOC657773</t>
  </si>
  <si>
    <t>TcasGA2_TC013029</t>
  </si>
  <si>
    <t>neprilysin-11</t>
  </si>
  <si>
    <t>LOC661096</t>
  </si>
  <si>
    <t>TcasGA2_TC013581</t>
  </si>
  <si>
    <t>phospholipid scramblase 1</t>
  </si>
  <si>
    <t>LOC103314776</t>
  </si>
  <si>
    <t>uncharacterized LOC103314776</t>
  </si>
  <si>
    <t>LOC655576</t>
  </si>
  <si>
    <t>TcasGA2_TC014952</t>
  </si>
  <si>
    <t>uncharacterized LOC655576</t>
  </si>
  <si>
    <t>LOC659589</t>
  </si>
  <si>
    <t>TcasGA2_TC015701</t>
  </si>
  <si>
    <t>myb-binding protein 1A</t>
  </si>
  <si>
    <t>LOC664496</t>
  </si>
  <si>
    <t>TcasGA2_TC007305</t>
  </si>
  <si>
    <t>anoctamin-1</t>
  </si>
  <si>
    <t>LOC656762</t>
  </si>
  <si>
    <t>TcasGA2_TC013629</t>
  </si>
  <si>
    <t>nuclear pore complex protein Nup98-Nup96</t>
  </si>
  <si>
    <t>LOC655844</t>
  </si>
  <si>
    <t>TcasGA2_TC002602</t>
  </si>
  <si>
    <t>ecotropic viral integration site 5 ortholog</t>
  </si>
  <si>
    <t>LOC100141563</t>
  </si>
  <si>
    <t>TcasGA2_TC006246</t>
  </si>
  <si>
    <t>LOC658905</t>
  </si>
  <si>
    <t>TcasGA2_TC011543</t>
  </si>
  <si>
    <t>2-oxoglutarate and iron-dependent oxygenase domain-containing protein 3</t>
  </si>
  <si>
    <t>LOC657993</t>
  </si>
  <si>
    <t>TcasGA2_TC001667</t>
  </si>
  <si>
    <t>integrin alpha-PS2</t>
  </si>
  <si>
    <t>LOC656506</t>
  </si>
  <si>
    <t>TcasGA2_TC004018</t>
  </si>
  <si>
    <t>puratrophin-1</t>
  </si>
  <si>
    <t>LOC659054</t>
  </si>
  <si>
    <t>CYP345B1</t>
  </si>
  <si>
    <t>cytochrome P450 345B1</t>
  </si>
  <si>
    <t>LOC658947</t>
  </si>
  <si>
    <t>TcasGA2_TC014986, Hr39, NR5B1</t>
  </si>
  <si>
    <t>nuclear hormone receptor FTZ-F1 beta</t>
  </si>
  <si>
    <t>Cht13</t>
  </si>
  <si>
    <t>LOC659125</t>
  </si>
  <si>
    <t>TcasGA2_TC010951</t>
  </si>
  <si>
    <t>dual specificity protein phosphatase 14</t>
  </si>
  <si>
    <t>LOC657778</t>
  </si>
  <si>
    <t>TcasGA2_TC004553</t>
  </si>
  <si>
    <t>furin-like protease 2</t>
  </si>
  <si>
    <t>LOC659951</t>
  </si>
  <si>
    <t>DENN domain-containing protein 1B</t>
  </si>
  <si>
    <t>LOC662148</t>
  </si>
  <si>
    <t>TcasGA2_TC007443</t>
  </si>
  <si>
    <t>TIP41-like protein</t>
  </si>
  <si>
    <t>LOC661487</t>
  </si>
  <si>
    <t>TcasGA2_TC010455</t>
  </si>
  <si>
    <t>probable ubiquitin carboxyl-terminal hydrolase FAF-X</t>
  </si>
  <si>
    <t>LOC656519</t>
  </si>
  <si>
    <t>TcasGA2_TC031160</t>
  </si>
  <si>
    <t>nuclear migration protein nudC</t>
  </si>
  <si>
    <t>LOC657463</t>
  </si>
  <si>
    <t>TcasGA2_TC004701</t>
  </si>
  <si>
    <t>sarcalumenin</t>
  </si>
  <si>
    <t>LOC655049</t>
  </si>
  <si>
    <t>TcasGA2_TC007846</t>
  </si>
  <si>
    <t>rab proteins geranylgeranyltransferase component A 1</t>
  </si>
  <si>
    <t>LOC663138</t>
  </si>
  <si>
    <t>TcasGA2_TC030617</t>
  </si>
  <si>
    <t>phosphatidylinositide phosphatase SAC2</t>
  </si>
  <si>
    <t>LOC663266</t>
  </si>
  <si>
    <t>TcasGA2_TC007809</t>
  </si>
  <si>
    <t>tyrosine-protein kinase Btk29A</t>
  </si>
  <si>
    <t>LOC103312946</t>
  </si>
  <si>
    <t>LOC663480</t>
  </si>
  <si>
    <t>LOC658423</t>
  </si>
  <si>
    <t>LOC663966</t>
  </si>
  <si>
    <t>LOC661094</t>
  </si>
  <si>
    <t>LOC662400</t>
  </si>
  <si>
    <t>LOC660043</t>
  </si>
  <si>
    <t>LOC655785</t>
  </si>
  <si>
    <t>LOC660558</t>
  </si>
  <si>
    <t>LOC663379</t>
  </si>
  <si>
    <t>LOC661707</t>
  </si>
  <si>
    <t>LOC100141676</t>
  </si>
  <si>
    <t>LOC103315107</t>
  </si>
  <si>
    <t>LOC661229</t>
  </si>
  <si>
    <t>LOC659953</t>
  </si>
  <si>
    <t>LOC656441</t>
  </si>
  <si>
    <t>LOC658696</t>
  </si>
  <si>
    <t>Cyp4q9</t>
  </si>
  <si>
    <t>LOC658447</t>
  </si>
  <si>
    <t>LOC655186</t>
  </si>
  <si>
    <t>LOC663831</t>
  </si>
  <si>
    <t>LOC662866</t>
  </si>
  <si>
    <t>LOC656239</t>
  </si>
  <si>
    <t>LOC660498</t>
  </si>
  <si>
    <t>LOC657904</t>
  </si>
  <si>
    <t>LOC661433</t>
  </si>
  <si>
    <t>LOC663023</t>
  </si>
  <si>
    <t>LOC100141530</t>
  </si>
  <si>
    <t>LOC656880</t>
  </si>
  <si>
    <t>LOC658707</t>
  </si>
  <si>
    <t>LOC661868</t>
  </si>
  <si>
    <t>LOC662735</t>
  </si>
  <si>
    <t>LOC660518</t>
  </si>
  <si>
    <t>LOC659152</t>
  </si>
  <si>
    <t>LOC663569</t>
  </si>
  <si>
    <t>LOC655632</t>
  </si>
  <si>
    <t>LOC661035</t>
  </si>
  <si>
    <t>Cyp9f2</t>
  </si>
  <si>
    <t>LOC658002</t>
  </si>
  <si>
    <t>LOC103313362</t>
  </si>
  <si>
    <t>LOC659555</t>
  </si>
  <si>
    <t>LOC658600</t>
  </si>
  <si>
    <t>LOC103314471</t>
  </si>
  <si>
    <t>LOC654935</t>
  </si>
  <si>
    <t>LOC659593</t>
  </si>
  <si>
    <t>LOC662302</t>
  </si>
  <si>
    <t>LOC662570</t>
  </si>
  <si>
    <t>LOC655509</t>
  </si>
  <si>
    <t>LOC661911</t>
  </si>
  <si>
    <t>LOC103314656</t>
  </si>
  <si>
    <t>LOC656248</t>
  </si>
  <si>
    <t>LOC103314658</t>
  </si>
  <si>
    <t>LOC659615</t>
  </si>
  <si>
    <t>LOC663102</t>
  </si>
  <si>
    <t>LOC656605</t>
  </si>
  <si>
    <t>LOC657006</t>
  </si>
  <si>
    <t>LOC657447</t>
  </si>
  <si>
    <t>LOC655824</t>
  </si>
  <si>
    <t>LOC655286</t>
  </si>
  <si>
    <t>LOC660752</t>
  </si>
  <si>
    <t>LOC660002</t>
  </si>
  <si>
    <t>LOC661597</t>
  </si>
  <si>
    <t>LOC664214</t>
  </si>
  <si>
    <t>LOC664111</t>
  </si>
  <si>
    <t>LOC658029</t>
  </si>
  <si>
    <t>LOC659487</t>
  </si>
  <si>
    <t>LOC655113</t>
  </si>
  <si>
    <t>LOC659792</t>
  </si>
  <si>
    <t>LOC656064</t>
  </si>
  <si>
    <t>LOC659229</t>
  </si>
  <si>
    <t>LOC107399231</t>
  </si>
  <si>
    <t>LOC660211</t>
  </si>
  <si>
    <t>LOC660153</t>
  </si>
  <si>
    <t>LOC659158</t>
  </si>
  <si>
    <t>LOC655252</t>
  </si>
  <si>
    <t>LOC662050</t>
  </si>
  <si>
    <t>LOC660529</t>
  </si>
  <si>
    <t>LOC660203</t>
  </si>
  <si>
    <t>LOC659776</t>
  </si>
  <si>
    <t>LOC658259</t>
  </si>
  <si>
    <t>LOC664251</t>
  </si>
  <si>
    <t>LOC103315122</t>
  </si>
  <si>
    <t>LOC659861</t>
  </si>
  <si>
    <t>LOC661574</t>
  </si>
  <si>
    <t>LOC663913</t>
  </si>
  <si>
    <t>LOC660455</t>
  </si>
  <si>
    <t>LOC103313850</t>
  </si>
  <si>
    <t>LOC660720</t>
  </si>
  <si>
    <t>LOC661091</t>
  </si>
  <si>
    <t>LOC103312352</t>
  </si>
  <si>
    <t>LOC661959</t>
  </si>
  <si>
    <t>LOC100142572</t>
  </si>
  <si>
    <t>LOC107398873</t>
  </si>
  <si>
    <t>LOC660069</t>
  </si>
  <si>
    <t>LOC103313943</t>
  </si>
  <si>
    <t>LOC662559</t>
  </si>
  <si>
    <t>LOC656555</t>
  </si>
  <si>
    <t>LOC661949</t>
  </si>
  <si>
    <t>LOC107397608</t>
  </si>
  <si>
    <t>LOC662032</t>
  </si>
  <si>
    <t>LOC103313987</t>
  </si>
  <si>
    <t>LOC656816</t>
  </si>
  <si>
    <t>LOC103315023</t>
  </si>
  <si>
    <t>LOC662655</t>
  </si>
  <si>
    <t>LOC655877</t>
  </si>
  <si>
    <t>LOC103314213</t>
  </si>
  <si>
    <t>LOC659089</t>
  </si>
  <si>
    <t>LOC662378</t>
  </si>
  <si>
    <t>LOC100141815</t>
  </si>
  <si>
    <t>LOC656267</t>
  </si>
  <si>
    <t>LOC655585</t>
  </si>
  <si>
    <t>LOC664577</t>
  </si>
  <si>
    <t>LOC659977</t>
  </si>
  <si>
    <t>LOC103313566</t>
  </si>
  <si>
    <t>LOC103314941</t>
  </si>
  <si>
    <t>LOC658333</t>
  </si>
  <si>
    <t>LOC662458</t>
  </si>
  <si>
    <t>LOC100141826</t>
  </si>
  <si>
    <t>LOC107397958</t>
  </si>
  <si>
    <t>LOC659450</t>
  </si>
  <si>
    <t>LOC659887</t>
  </si>
  <si>
    <t>LOC103312820</t>
  </si>
  <si>
    <t>LOC663889</t>
  </si>
  <si>
    <t>LOC656868</t>
  </si>
  <si>
    <t>LOC664041</t>
  </si>
  <si>
    <t>LOC664309</t>
  </si>
  <si>
    <t>LOC663524</t>
  </si>
  <si>
    <t>LOC660776</t>
  </si>
  <si>
    <t>LOC664555</t>
  </si>
  <si>
    <t>cec2</t>
  </si>
  <si>
    <t>LOC663050</t>
  </si>
  <si>
    <t>LOC660583</t>
  </si>
  <si>
    <t>LOC657894</t>
  </si>
  <si>
    <t>LOC100141800</t>
  </si>
  <si>
    <t>LOC655392</t>
  </si>
  <si>
    <t>LOC103314330</t>
  </si>
  <si>
    <t>LOC656501</t>
  </si>
  <si>
    <t>LOC663168</t>
  </si>
  <si>
    <t>LOC656578</t>
  </si>
  <si>
    <t>LOC656187</t>
  </si>
  <si>
    <t>LOC664253</t>
  </si>
  <si>
    <t>LOC100142497</t>
  </si>
  <si>
    <t>LOC658374</t>
  </si>
  <si>
    <t>LOC659447</t>
  </si>
  <si>
    <t>LOC658202</t>
  </si>
  <si>
    <t>LOC103312836</t>
  </si>
  <si>
    <t>LOC656074</t>
  </si>
  <si>
    <t>LOC655550</t>
  </si>
  <si>
    <t>LOC103313271</t>
  </si>
  <si>
    <t>LOC659017</t>
  </si>
  <si>
    <t>LOC107398453</t>
  </si>
  <si>
    <t>LOC100142364</t>
  </si>
  <si>
    <t>LOC103312292</t>
  </si>
  <si>
    <t>LOC103314668</t>
  </si>
  <si>
    <t>LOC103313539</t>
  </si>
  <si>
    <t>Z9desB</t>
  </si>
  <si>
    <t>LOC103312887</t>
  </si>
  <si>
    <t>LOC103313148</t>
  </si>
  <si>
    <t>LOC659189</t>
  </si>
  <si>
    <t>Cht9</t>
  </si>
  <si>
    <t>LOC662288</t>
  </si>
  <si>
    <t>LOC658735</t>
  </si>
  <si>
    <t>LOC664415</t>
  </si>
  <si>
    <t>LOC100141807</t>
  </si>
  <si>
    <t>LOC664243</t>
  </si>
  <si>
    <t>LOC655633</t>
  </si>
  <si>
    <t>LOC660689</t>
  </si>
  <si>
    <t>LOC103315262</t>
  </si>
  <si>
    <t>LOC103312989</t>
  </si>
  <si>
    <t>LOC654876</t>
  </si>
  <si>
    <t>LOC664075</t>
  </si>
  <si>
    <t>LOC107398519</t>
  </si>
  <si>
    <t>LOC100141894</t>
  </si>
  <si>
    <t>LOC107399061</t>
  </si>
  <si>
    <t>LOC103314204</t>
  </si>
  <si>
    <t>LOC655929</t>
  </si>
  <si>
    <t>LOC661102</t>
  </si>
  <si>
    <t>LOC660964</t>
  </si>
  <si>
    <t>TcasGA2_TC014754</t>
  </si>
  <si>
    <t>mitochondrial ribosome-associated GTPase 2</t>
  </si>
  <si>
    <t>TcasGA2_TC015591</t>
  </si>
  <si>
    <t>inositol oxygenase</t>
  </si>
  <si>
    <t>TcasGA2_TC002588</t>
  </si>
  <si>
    <t>ubiquitin-conjugating enzyme E2 J1</t>
  </si>
  <si>
    <t>TcasGA2_TC003712</t>
  </si>
  <si>
    <t>active regulator of SIRT1</t>
  </si>
  <si>
    <t>TcasGA2_TC011119</t>
  </si>
  <si>
    <t>kynurenine--oxoglutarate transaminase 3</t>
  </si>
  <si>
    <t>TcasGA2_TC015806</t>
  </si>
  <si>
    <t>inhibin beta chain</t>
  </si>
  <si>
    <t>TcasGA2_TC000087</t>
  </si>
  <si>
    <t>protein henna</t>
  </si>
  <si>
    <t>TcasGA2_TC003366</t>
  </si>
  <si>
    <t>mitochondrial import inner membrane translocase subunit Tim10</t>
  </si>
  <si>
    <t>TcasGA2_TC011721</t>
  </si>
  <si>
    <t>retinol dehydrogenase 11</t>
  </si>
  <si>
    <t>TcasGA2_TC001094</t>
  </si>
  <si>
    <t>guanine nucleotide-binding protein subunit gamma-1</t>
  </si>
  <si>
    <t>TcasGA2_TC033919</t>
  </si>
  <si>
    <t>esterase FE4-like</t>
  </si>
  <si>
    <t>TcasGA2_TC010525</t>
  </si>
  <si>
    <t>SPARC-related modular calcium-binding protein 2</t>
  </si>
  <si>
    <t>TcasGA2_TC009052</t>
  </si>
  <si>
    <t>uncharacterized oxidoreductase YjmC</t>
  </si>
  <si>
    <t>TcasGA2_TC006530</t>
  </si>
  <si>
    <t>pyruvate kinase</t>
  </si>
  <si>
    <t>TcasGA2_TC012227</t>
  </si>
  <si>
    <t>facilitated trehalose transporter Tret1</t>
  </si>
  <si>
    <t>TcasGA2_TC003875, RecQ4</t>
  </si>
  <si>
    <t>ATP-dependent DNA helicase Q4</t>
  </si>
  <si>
    <t>TcasGA2_TC014609</t>
  </si>
  <si>
    <t>glycerol-3-phosphate dehydrogenase, mitochondrial</t>
  </si>
  <si>
    <t>TcasGA2_TC011069, GARNL3</t>
  </si>
  <si>
    <t>GTPase-activating Rap/Ran-GAP domain-like protein 3</t>
  </si>
  <si>
    <t>TcasGA2_TC014559</t>
  </si>
  <si>
    <t>transport and Golgi organization protein 11</t>
  </si>
  <si>
    <t>TcasGA2_TC004625</t>
  </si>
  <si>
    <t>very long-chain-fatty-acid--CoA ligase bubblegum</t>
  </si>
  <si>
    <t>TcasGA2_TC003143</t>
  </si>
  <si>
    <t>glycerol kinase</t>
  </si>
  <si>
    <t>TcasGA2_TC014346, CYP346A1</t>
  </si>
  <si>
    <t>cytochrome P450 346A1</t>
  </si>
  <si>
    <t>TcasGA2_TC014951</t>
  </si>
  <si>
    <t>scavenger receptor protein</t>
  </si>
  <si>
    <t>TcasGA2_TC003731</t>
  </si>
  <si>
    <t>splicing factor 3B subunit 4</t>
  </si>
  <si>
    <t>WAS protein family homolog 1</t>
  </si>
  <si>
    <t>TcasGA2_TC001214</t>
  </si>
  <si>
    <t>metaxin-1</t>
  </si>
  <si>
    <t>TcasGA2_TC015168</t>
  </si>
  <si>
    <t>peroxisomal biogenesis factor 19</t>
  </si>
  <si>
    <t>TcasGA2_TC000616</t>
  </si>
  <si>
    <t>probable transaldolase</t>
  </si>
  <si>
    <t>TcasGA2_TC006100</t>
  </si>
  <si>
    <t>D-arabinitol dehydrogenase 1</t>
  </si>
  <si>
    <t>TcasGA2_TC012817</t>
  </si>
  <si>
    <t>RWD domain-containing protein 4</t>
  </si>
  <si>
    <t>TcasGA2_TC003322</t>
  </si>
  <si>
    <t>COP9 signalosome complex subunit 1</t>
  </si>
  <si>
    <t>glycine cleavage system H protein, mitochondrial</t>
  </si>
  <si>
    <t>TcasGA2_TC008714</t>
  </si>
  <si>
    <t>senecionine N-oxygenase</t>
  </si>
  <si>
    <t>TcasGA2_TC031227</t>
  </si>
  <si>
    <t>splicing factor U2af 38 kDa subunit</t>
  </si>
  <si>
    <t>GLEAN_16415, TcasZ9desB</t>
  </si>
  <si>
    <t>Z9 acyl-CoA desaturase B</t>
  </si>
  <si>
    <t>TcasGA2_TC031641</t>
  </si>
  <si>
    <t>15-hydroxyprostaglandin dehydrogenase [NAD(+)]-like</t>
  </si>
  <si>
    <t>TcasGA2_TC032509, CYP345D2</t>
  </si>
  <si>
    <t>cytochrome P450 6k1</t>
  </si>
  <si>
    <t>TcasGA2_TC014104</t>
  </si>
  <si>
    <t>cuticlin-1</t>
  </si>
  <si>
    <t>TcasGA2_TC004550</t>
  </si>
  <si>
    <t>xylulose kinase</t>
  </si>
  <si>
    <t>TcasGA2_TC011324, WAP</t>
  </si>
  <si>
    <t>WAP four-disulfide core domain-like protein</t>
  </si>
  <si>
    <t>TcasGA2_TC012365</t>
  </si>
  <si>
    <t>RPII140-upstream gene protein</t>
  </si>
  <si>
    <t>TcasGA2_TC013905</t>
  </si>
  <si>
    <t>dnaJ protein homolog 1</t>
  </si>
  <si>
    <t>TcasGA2_TC006277</t>
  </si>
  <si>
    <t>uncharacterized LOC658447</t>
  </si>
  <si>
    <t>TcasGA2_TC006550</t>
  </si>
  <si>
    <t>40S ribosomal protein SA</t>
  </si>
  <si>
    <t>farnesol dehydrogenase</t>
  </si>
  <si>
    <t>TcasGA2_TC011159</t>
  </si>
  <si>
    <t>pyruvate dehydrogenase E1 component subunit beta, mitochondrial</t>
  </si>
  <si>
    <t>TcasGA2_TC033440</t>
  </si>
  <si>
    <t>relaxin receptor 2</t>
  </si>
  <si>
    <t>TcasGA2_TC015250</t>
  </si>
  <si>
    <t>probable low-specificity L-threonine aldolase 2</t>
  </si>
  <si>
    <t>TcasGA2_TC013861</t>
  </si>
  <si>
    <t>elongation of very long chain fatty acids protein 6</t>
  </si>
  <si>
    <t>TcasGA2_TC000442</t>
  </si>
  <si>
    <t>global transcription regulator sge1</t>
  </si>
  <si>
    <t>TcasGA2_TC003435</t>
  </si>
  <si>
    <t>phytanoyl-CoA dioxygenase domain-containing protein 1 homolog</t>
  </si>
  <si>
    <t>TcasGA2_TC005865</t>
  </si>
  <si>
    <t>putative inorganic phosphate cotransporter</t>
  </si>
  <si>
    <t>TcasGA2_TC003231</t>
  </si>
  <si>
    <t>uncharacterized LOC659229</t>
  </si>
  <si>
    <t>TcasGA2_TC002825</t>
  </si>
  <si>
    <t>TFIIH basal transcription factor complex helicase XPD subunit</t>
  </si>
  <si>
    <t>TcasGA2_TC002546, PGRP</t>
  </si>
  <si>
    <t>peptidoglycan-recognition protein 2</t>
  </si>
  <si>
    <t>TcasGA2_TC000058</t>
  </si>
  <si>
    <t>thioredoxin, mitochondrial</t>
  </si>
  <si>
    <t>TcasGA2_TC010147</t>
  </si>
  <si>
    <t>potassium/sodium hyperpolarization-activated cyclic nucleotide-gated channel 2</t>
  </si>
  <si>
    <t>TcasGA2_TC010124</t>
  </si>
  <si>
    <t>poly [ADP-ribose] polymerase 11</t>
  </si>
  <si>
    <t>TcasGA2_TC001624</t>
  </si>
  <si>
    <t>actin-like protein 6B</t>
  </si>
  <si>
    <t>TcasGA2_TC012498</t>
  </si>
  <si>
    <t>cytochrome P450 monooxigenase CYP4Q9</t>
  </si>
  <si>
    <t>TcasGA2_TC008023</t>
  </si>
  <si>
    <t>beta-1,3-galactosyltransferase 5</t>
  </si>
  <si>
    <t>uncharacterized LOC659792</t>
  </si>
  <si>
    <t>TcasGA2_TC015703</t>
  </si>
  <si>
    <t>uncharacterized LOC659861</t>
  </si>
  <si>
    <t>TcasGA2_TC000054</t>
  </si>
  <si>
    <t>pyrimidodiazepine synthase</t>
  </si>
  <si>
    <t>TcasGA2_TC004370</t>
  </si>
  <si>
    <t>ethanolamine kinase 2</t>
  </si>
  <si>
    <t>TcasGA2_TC008422</t>
  </si>
  <si>
    <t>transmembrane protein 165</t>
  </si>
  <si>
    <t>TcasGA2_TC006755, TSC2</t>
  </si>
  <si>
    <t>tuberin</t>
  </si>
  <si>
    <t>TcasGA2_TC013525</t>
  </si>
  <si>
    <t>uncharacterized LOC660043</t>
  </si>
  <si>
    <t>TcasGA2_TC030554</t>
  </si>
  <si>
    <t>transcription elongation factor 1 homolog</t>
  </si>
  <si>
    <t>TcasGA2_TC006593</t>
  </si>
  <si>
    <t>protein lethal(2)essential for life</t>
  </si>
  <si>
    <t>TcasGA2_TC010795</t>
  </si>
  <si>
    <t>ATPase inhibitor mai-2, mitochondrial</t>
  </si>
  <si>
    <t>60S ribosome subunit biogenesis protein NIP7 homolog</t>
  </si>
  <si>
    <t>TcasGA2_TC005174</t>
  </si>
  <si>
    <t>cysteine-rich with EGF-like domain protein 2</t>
  </si>
  <si>
    <t>TcasGA2_TC005632</t>
  </si>
  <si>
    <t>uncharacterized LOC660498</t>
  </si>
  <si>
    <t>TcasGA2_TC008057</t>
  </si>
  <si>
    <t>lipid storage droplets surface-binding protein 1</t>
  </si>
  <si>
    <t>TcasGA2_TC003350</t>
  </si>
  <si>
    <t>UDP-N-acetylglucosamine transferase subunit ALG14 homolog</t>
  </si>
  <si>
    <t>TcasGA2_TC006567</t>
  </si>
  <si>
    <t>60S ribosomal protein L37a</t>
  </si>
  <si>
    <t>TcasGA2_TC000791</t>
  </si>
  <si>
    <t>TcasGA2_TC010418</t>
  </si>
  <si>
    <t>probable queuine tRNA-ribosyltransferase</t>
  </si>
  <si>
    <t>TcasGA2_TC015568</t>
  </si>
  <si>
    <t>cytochrome c oxidase assembly protein COX16 homolog, mitochondrial</t>
  </si>
  <si>
    <t>TcasGA2_TC010448</t>
  </si>
  <si>
    <t>6-phosphogluconate dehydrogenase, decarboxylating</t>
  </si>
  <si>
    <t>TcasGA2_TC015070</t>
  </si>
  <si>
    <t>putative tricarboxylate transport protein, mitochondrial</t>
  </si>
  <si>
    <t>venom carboxylesterase-6</t>
  </si>
  <si>
    <t>TcasGA2_TC001136</t>
  </si>
  <si>
    <t>sorbitol dehydrogenase</t>
  </si>
  <si>
    <t>TcasGA2_TC001137</t>
  </si>
  <si>
    <t>TcasGA2_TC008277</t>
  </si>
  <si>
    <t>uncharacterized LOC661094</t>
  </si>
  <si>
    <t>TcasGA2_TC015225</t>
  </si>
  <si>
    <t>alpha-esterase like protein E1</t>
  </si>
  <si>
    <t>TcasGA2_TC012019</t>
  </si>
  <si>
    <t>H/ACA ribonucleoprotein complex subunit 2-like protein</t>
  </si>
  <si>
    <t>TcasGA2_TC006300</t>
  </si>
  <si>
    <t>DNA-directed RNA polymerase I subunit RPA2</t>
  </si>
  <si>
    <t>TcasGA2_TC005187</t>
  </si>
  <si>
    <t>NAD-dependent protein deacylase</t>
  </si>
  <si>
    <t>TcasGA2_TC015133</t>
  </si>
  <si>
    <t>zinc transporter ZIP9</t>
  </si>
  <si>
    <t>chitinase 9</t>
  </si>
  <si>
    <t>TcasGA2_TC004921</t>
  </si>
  <si>
    <t>protein CREG1</t>
  </si>
  <si>
    <t>TcasGA2_TC004578</t>
  </si>
  <si>
    <t>protein KRTCAP2 homolog</t>
  </si>
  <si>
    <t>uncharacterized LOC661911</t>
  </si>
  <si>
    <t>protein Mpv17</t>
  </si>
  <si>
    <t>TcasGA2_TC000411, CYP304E1</t>
  </si>
  <si>
    <t>cytochrome P450 304E1</t>
  </si>
  <si>
    <t>TcasGA2_TC010402</t>
  </si>
  <si>
    <t>MKRN2 opposite strand protein</t>
  </si>
  <si>
    <t>TcasGA2_TC015651</t>
  </si>
  <si>
    <t>glycogen [starch] synthase</t>
  </si>
  <si>
    <t>TcasGA2_TC000406</t>
  </si>
  <si>
    <t>uncharacterized LOC662288</t>
  </si>
  <si>
    <t>TcasGA2_TC015654</t>
  </si>
  <si>
    <t>60S ribosomal protein L22</t>
  </si>
  <si>
    <t>TcasGA2_TC009913</t>
  </si>
  <si>
    <t>maspardin</t>
  </si>
  <si>
    <t>TcasGA2_TC007920</t>
  </si>
  <si>
    <t>60S ribosomal protein L27a</t>
  </si>
  <si>
    <t>TcasGA2_TC006689</t>
  </si>
  <si>
    <t>sesquipedalian-1</t>
  </si>
  <si>
    <t>TcasGA2_TC005597</t>
  </si>
  <si>
    <t>dihydrolipoyllysine-residue acetyltransferase component of pyruvate dehydrogenase complex, mitochondrial</t>
  </si>
  <si>
    <t>TcasGA2_TC000184</t>
  </si>
  <si>
    <t>mitochondrial pyruvate carrier 1</t>
  </si>
  <si>
    <t>TcasGA2_TC005358</t>
  </si>
  <si>
    <t>solute carrier family 25 member 38-A</t>
  </si>
  <si>
    <t>TcasGA2_TC013131</t>
  </si>
  <si>
    <t>endocuticle structural glycoprotein SgAbd-2</t>
  </si>
  <si>
    <t>TcasGA2_TC001161</t>
  </si>
  <si>
    <t>venom acid phosphatase Acph-1</t>
  </si>
  <si>
    <t>TcasGA2_TC006170</t>
  </si>
  <si>
    <t>glyceraldehyde-3-phosphate dehydrogenase 2</t>
  </si>
  <si>
    <t>TcasGA2_TC009162</t>
  </si>
  <si>
    <t>uncharacterized LOC663050</t>
  </si>
  <si>
    <t>TcasGA2_TC008651</t>
  </si>
  <si>
    <t>alpha-(1,3)-fucosyltransferase C</t>
  </si>
  <si>
    <t>TcasGA2_TC000543, HR4, NR6A1</t>
  </si>
  <si>
    <t>hormone receptor 4</t>
  </si>
  <si>
    <t>TcasGA2_TC002948</t>
  </si>
  <si>
    <t>probable pyruvate dehydrogenase E1 component subunit alpha, mitochondrial</t>
  </si>
  <si>
    <t>TcasGA2_TC011889</t>
  </si>
  <si>
    <t>FGGY carbohydrate kinase domain-containing protein</t>
  </si>
  <si>
    <t>TcasGA2_TC003161</t>
  </si>
  <si>
    <t>39S ribosomal protein L42, mitochondrial</t>
  </si>
  <si>
    <t>TcasGA2_TC009492</t>
  </si>
  <si>
    <t>F-box/LRR-repeat protein 14</t>
  </si>
  <si>
    <t>voltage-dependent L-type calcium channel subunit beta-2</t>
  </si>
  <si>
    <t>TcasGA2_TC008883</t>
  </si>
  <si>
    <t>hydroxylysine kinase</t>
  </si>
  <si>
    <t>TcasGA2_TC000686</t>
  </si>
  <si>
    <t>pseudouridine-5'-phosphatase</t>
  </si>
  <si>
    <t>TcasGA2_TC001194</t>
  </si>
  <si>
    <t>adenylyltransferase and sulfurtransferase MOCS3</t>
  </si>
  <si>
    <t>TcasGA2_TC000940</t>
  </si>
  <si>
    <t>alpha-amylase-like</t>
  </si>
  <si>
    <t>TcasGA2_TC032788, Syt12</t>
  </si>
  <si>
    <t>synaptotagmin 12</t>
  </si>
  <si>
    <t>TcasGA2_TC008357</t>
  </si>
  <si>
    <t>maltase 2</t>
  </si>
  <si>
    <t>TcasGA2_TC008128</t>
  </si>
  <si>
    <t>N-alpha-acetyltransferase 38, NatC auxiliary subunit</t>
  </si>
  <si>
    <t>TcasGA2_TC005686</t>
  </si>
  <si>
    <t>aldose reductase</t>
  </si>
  <si>
    <t>TcasGA2_TC013063</t>
  </si>
  <si>
    <t>DNA-directed RNA polymerases I, II, and III subunit RPABC2</t>
  </si>
  <si>
    <t>TcasGA2_TC034082</t>
  </si>
  <si>
    <t>retinol dehydrogenase 11-like</t>
  </si>
  <si>
    <t>cytochrome P450 isoform 9F2</t>
  </si>
  <si>
    <t>TcasGA2_TC003543</t>
  </si>
  <si>
    <t>chaoptic-like protein</t>
  </si>
  <si>
    <t>TcasGA2_TC030560</t>
  </si>
  <si>
    <t>28S ribosomal protein S18a, mitochondrial</t>
  </si>
  <si>
    <t>TcasGA2_TC033819</t>
  </si>
  <si>
    <t>cyclin-dependent kinases regulatory subunit</t>
  </si>
  <si>
    <t>TcasGA2_TC010052</t>
  </si>
  <si>
    <t>vesicle-associated membrane protein 3</t>
  </si>
  <si>
    <t>TcasGA2_TC030482</t>
  </si>
  <si>
    <t>cecropin 2</t>
  </si>
  <si>
    <t>TcasGA2_TC013465</t>
  </si>
  <si>
    <t>alpha-tocopherol transfer protein</t>
  </si>
  <si>
    <t>TcasGA2_TC001772</t>
  </si>
  <si>
    <t>pleckstrin homology domain-containing family J member 1</t>
  </si>
  <si>
    <t>TcasGA2_TC011470</t>
  </si>
  <si>
    <t>sodium-coupled monocarboxylate transporter 2</t>
  </si>
  <si>
    <t>TcasGA2_TC008897</t>
  </si>
  <si>
    <t>HD domain-containing protein 2</t>
  </si>
  <si>
    <t>TcasGA2_TC006797</t>
  </si>
  <si>
    <t>TcasGA2_TC002945</t>
  </si>
  <si>
    <t>TcasGA2_TC014883, TUBG1</t>
  </si>
  <si>
    <t>tubulin gamma-1 chain</t>
  </si>
  <si>
    <t>TcasGA2_TC013455</t>
  </si>
  <si>
    <t>TcasGA2_TC012787</t>
  </si>
  <si>
    <t>uronyl 2-sulfotransferase</t>
  </si>
  <si>
    <t>TcasGA2_TC003023</t>
  </si>
  <si>
    <t>uncharacterized LOC103312292</t>
  </si>
  <si>
    <t>TcasGA2_TC032412</t>
  </si>
  <si>
    <t>integrin beta-PS-like</t>
  </si>
  <si>
    <t>uncharacterized LOC103312820</t>
  </si>
  <si>
    <t>TcasGA2_TC009101</t>
  </si>
  <si>
    <t>uncharacterized LOC103312887</t>
  </si>
  <si>
    <t>uncharacterized LOC103312946</t>
  </si>
  <si>
    <t>TcasGA2_TC014116</t>
  </si>
  <si>
    <t>carboxypeptidase N subunit 2</t>
  </si>
  <si>
    <t>TcasGA2_TC013371</t>
  </si>
  <si>
    <t>jmjC domain-containing protein 4</t>
  </si>
  <si>
    <t>reactive oxygen species modulator 1</t>
  </si>
  <si>
    <t>TcasGA2_TC015483</t>
  </si>
  <si>
    <t>TcasGA2_TC009457</t>
  </si>
  <si>
    <t>uncharacterized LOC103313539</t>
  </si>
  <si>
    <t>TcasGA2_TC009228</t>
  </si>
  <si>
    <t>uncharacterized LOC103313566</t>
  </si>
  <si>
    <t>TcasGA2_TC008649</t>
  </si>
  <si>
    <t>BAG family molecular chaperone regulator 2</t>
  </si>
  <si>
    <t>TcasGA2_TC031276</t>
  </si>
  <si>
    <t>anaphase-promoting complex subunit CDC26-like</t>
  </si>
  <si>
    <t>TcasGA2_TC005804</t>
  </si>
  <si>
    <t>41 kDa spicule matrix protein</t>
  </si>
  <si>
    <t>TcasGA2_TC031796</t>
  </si>
  <si>
    <t>uncharacterized LOC103314204</t>
  </si>
  <si>
    <t>uncharacterized MFS-type transporter C09D4.1-like</t>
  </si>
  <si>
    <t>TcasGA2_TC012752</t>
  </si>
  <si>
    <t>coiled-coil domain-containing protein 39</t>
  </si>
  <si>
    <t>TcasGA2_TC011438</t>
  </si>
  <si>
    <t>ribulose-phosphate 3-epimerase</t>
  </si>
  <si>
    <t>TcasGA2_TC010849</t>
  </si>
  <si>
    <t>mono [ADP-ribose] polymerase PARP16</t>
  </si>
  <si>
    <t>TcasGA2_TC010783</t>
  </si>
  <si>
    <t>TcasGA2_TC010757</t>
  </si>
  <si>
    <t>E3 ubiquitin-protein ligase RNF220</t>
  </si>
  <si>
    <t>TcasGA2_TC010395</t>
  </si>
  <si>
    <t>TcasGA2_TC004531</t>
  </si>
  <si>
    <t>XK-related protein 4</t>
  </si>
  <si>
    <t>TcasGA2_TC001053, spz7</t>
  </si>
  <si>
    <t>uncharacterized LOC103315107</t>
  </si>
  <si>
    <t>uncharacterized LOC103315122</t>
  </si>
  <si>
    <t>TcasGA2_TC031005</t>
  </si>
  <si>
    <t>nucleoside-triphosphatase THEP1</t>
  </si>
  <si>
    <t>TcasGA2_TC032558</t>
  </si>
  <si>
    <t>uncharacterized LOC107397608</t>
  </si>
  <si>
    <t>GPI transamidase component PIG-S</t>
  </si>
  <si>
    <t>polycystic kidney disease protein 1-like 2</t>
  </si>
  <si>
    <t>uncharacterized LOC107398519</t>
  </si>
  <si>
    <t>TcasGA2_TC034936</t>
  </si>
  <si>
    <t>uncharacterized LOC107398873</t>
  </si>
  <si>
    <t>uncharacterized LOC107399061</t>
  </si>
  <si>
    <t>GLEAN_01439</t>
  </si>
  <si>
    <t>GLEAN_10478</t>
  </si>
  <si>
    <t>GLEAN_10240</t>
  </si>
  <si>
    <t>GLEAN_06900</t>
  </si>
  <si>
    <t>GLEAN_05133</t>
  </si>
  <si>
    <t>GLEAN_02331</t>
  </si>
  <si>
    <t>GLEAN_02240</t>
  </si>
  <si>
    <t>|GLEAN_15967</t>
  </si>
  <si>
    <t>Locus Tag</t>
  </si>
  <si>
    <t>Gene Description</t>
  </si>
  <si>
    <t xml:space="preserve"> P-value</t>
  </si>
  <si>
    <t xml:space="preserve">Fold Change </t>
  </si>
  <si>
    <t>TcasGA2_TC009486</t>
  </si>
  <si>
    <t>cathepsin L</t>
  </si>
  <si>
    <t>TcasGA2_TC031642</t>
  </si>
  <si>
    <t>angiotensin-converting enzyme 3</t>
  </si>
  <si>
    <t>TcasGA2_TC009551</t>
  </si>
  <si>
    <t>arrestin 2</t>
  </si>
  <si>
    <t>TcasGA2_TC007170</t>
  </si>
  <si>
    <t>neuropeptides capa receptor</t>
  </si>
  <si>
    <t>TcasGA2_TC002216</t>
  </si>
  <si>
    <t>cardioacceleratory peptide receptor 1</t>
  </si>
  <si>
    <t>TcasGA2_TC013945</t>
  </si>
  <si>
    <t>cardioacceleratory peptide receptor 2</t>
  </si>
  <si>
    <t>TcasGA2_TC009628</t>
  </si>
  <si>
    <t>chitinase 13</t>
  </si>
  <si>
    <t>TcasGA2_TC012766</t>
  </si>
  <si>
    <t>cuticular protein analogous to peritrophins 1-I</t>
  </si>
  <si>
    <t>TcasGA2_TC015779</t>
  </si>
  <si>
    <t>chymotrypsin-like proteinase 6E</t>
  </si>
  <si>
    <t>TcasGA2_TC014360</t>
  </si>
  <si>
    <t>cytochrome P450 346B2</t>
  </si>
  <si>
    <t>TcasGA2_TC008466</t>
  </si>
  <si>
    <t>decapentaplegic</t>
  </si>
  <si>
    <t>TcasGA2_TC015822</t>
  </si>
  <si>
    <t>ecdysone-inducible gene L2</t>
  </si>
  <si>
    <t>TcasGA2_TC012990</t>
  </si>
  <si>
    <t>TcasGA2_TC000821</t>
  </si>
  <si>
    <t>laccase 1</t>
  </si>
  <si>
    <t>TcasGA2_TC010489</t>
  </si>
  <si>
    <t>laccase 2</t>
  </si>
  <si>
    <t>TcasGA2_TC001207</t>
  </si>
  <si>
    <t>mex-3 protein</t>
  </si>
  <si>
    <t>TcasGA2_TC003720</t>
  </si>
  <si>
    <t>pangolin</t>
  </si>
  <si>
    <t>TcasGA2_TC000240</t>
  </si>
  <si>
    <t>pH sensitive chloride channel</t>
  </si>
  <si>
    <t>TcasGA2_TC015577</t>
  </si>
  <si>
    <t>pleiohomeotic</t>
  </si>
  <si>
    <t>TcasGA2_TC009580</t>
  </si>
  <si>
    <t>peritrophic matrix protein 2-C</t>
  </si>
  <si>
    <t>GLEAN_10482</t>
  </si>
  <si>
    <t>GABA receptor</t>
  </si>
  <si>
    <t>TcasGA2_TC012650</t>
  </si>
  <si>
    <t>short gastrulation</t>
  </si>
  <si>
    <t>TcasGA2_TC002917</t>
  </si>
  <si>
    <t>sex peptide receptor</t>
  </si>
  <si>
    <t>TcasGA2_TC002496</t>
  </si>
  <si>
    <t>tyrosine hydroxylase</t>
  </si>
  <si>
    <t>TcasGA2_TC012322</t>
  </si>
  <si>
    <t>teashirt-like protein</t>
  </si>
  <si>
    <t>TcasGA2_TC009338</t>
  </si>
  <si>
    <t>tailup</t>
  </si>
  <si>
    <t>TcasGA2_TC006229</t>
  </si>
  <si>
    <t>yellow-e3</t>
  </si>
  <si>
    <t>TcasGA2_TC009177</t>
  </si>
  <si>
    <t>TcasGA2_TC006445</t>
  </si>
  <si>
    <t>GLEAN_06924</t>
  </si>
  <si>
    <t>Krüppel homolog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indexed="8"/>
      <name val="Calibri"/>
      <family val="2"/>
      <scheme val="minor"/>
    </font>
    <font>
      <b/>
      <sz val="16"/>
      <color rgb="FFC00000"/>
      <name val="Calibri"/>
      <family val="2"/>
      <scheme val="minor"/>
    </font>
    <font>
      <sz val="12"/>
      <color rgb="FF000000"/>
      <name val="Times New Roman"/>
      <family val="1"/>
    </font>
    <font>
      <sz val="12"/>
      <color indexed="8"/>
      <name val="Times New Roman"/>
      <family val="1"/>
    </font>
    <font>
      <b/>
      <sz val="12"/>
      <color rgb="FFC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0" fillId="3" borderId="0" xfId="0" applyFill="1"/>
    <xf numFmtId="0" fontId="0" fillId="0" borderId="1" xfId="0" applyBorder="1"/>
    <xf numFmtId="0" fontId="1" fillId="0" borderId="0" xfId="0" applyFont="1"/>
    <xf numFmtId="0" fontId="1" fillId="0" borderId="0" xfId="0" applyFont="1" applyFill="1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Fill="1" applyBorder="1"/>
    <xf numFmtId="164" fontId="3" fillId="0" borderId="1" xfId="0" applyNumberFormat="1" applyFont="1" applyFill="1" applyBorder="1"/>
    <xf numFmtId="164" fontId="3" fillId="0" borderId="1" xfId="0" applyNumberFormat="1" applyFont="1" applyBorder="1"/>
    <xf numFmtId="0" fontId="1" fillId="0" borderId="1" xfId="0" applyFont="1" applyBorder="1"/>
    <xf numFmtId="0" fontId="4" fillId="2" borderId="1" xfId="0" applyFont="1" applyFill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4" fillId="0" borderId="1" xfId="0" applyFont="1" applyBorder="1"/>
    <xf numFmtId="0" fontId="3" fillId="0" borderId="0" xfId="0" applyFont="1" applyFill="1"/>
    <xf numFmtId="0" fontId="2" fillId="0" borderId="0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48ADC-CB70-1648-ACA8-13DE6F21BD75}">
  <dimension ref="A1:BB742"/>
  <sheetViews>
    <sheetView tabSelected="1" topLeftCell="A85" zoomScaleNormal="100" workbookViewId="0">
      <selection activeCell="F103" sqref="F103"/>
    </sheetView>
  </sheetViews>
  <sheetFormatPr baseColWidth="10" defaultColWidth="8.83203125" defaultRowHeight="15" x14ac:dyDescent="0.2"/>
  <cols>
    <col min="1" max="1" width="8.83203125" style="3"/>
    <col min="2" max="2" width="14" style="3" bestFit="1" customWidth="1"/>
    <col min="3" max="3" width="9.5" style="2" bestFit="1" customWidth="1"/>
    <col min="4" max="4" width="10.33203125" style="3" bestFit="1" customWidth="1"/>
    <col min="5" max="5" width="40.6640625" style="3" bestFit="1" customWidth="1"/>
    <col min="6" max="6" width="85.5" style="3" bestFit="1" customWidth="1"/>
    <col min="7" max="54" width="8.83203125" style="1"/>
  </cols>
  <sheetData>
    <row r="1" spans="1:54" s="6" customFormat="1" ht="35" x14ac:dyDescent="0.25">
      <c r="A1" s="13"/>
      <c r="B1" s="14" t="s">
        <v>0</v>
      </c>
      <c r="C1" s="15" t="s">
        <v>2054</v>
      </c>
      <c r="D1" s="14" t="s">
        <v>2053</v>
      </c>
      <c r="E1" s="16" t="s">
        <v>2051</v>
      </c>
      <c r="F1" s="16" t="s">
        <v>2052</v>
      </c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</row>
    <row r="2" spans="1:54" ht="16" x14ac:dyDescent="0.2">
      <c r="A2" s="5">
        <v>1</v>
      </c>
      <c r="B2" s="9" t="s">
        <v>1</v>
      </c>
      <c r="C2" s="11">
        <v>59.825730933747188</v>
      </c>
      <c r="D2" s="12">
        <v>2.6218243896991567E-4</v>
      </c>
      <c r="E2" s="9" t="s">
        <v>2</v>
      </c>
      <c r="F2" s="9" t="s">
        <v>3</v>
      </c>
    </row>
    <row r="3" spans="1:54" ht="16" x14ac:dyDescent="0.2">
      <c r="A3" s="5">
        <v>2</v>
      </c>
      <c r="B3" s="9" t="s">
        <v>4</v>
      </c>
      <c r="C3" s="11">
        <v>54.886807895997606</v>
      </c>
      <c r="D3" s="12">
        <v>4.7586248033788303E-2</v>
      </c>
      <c r="E3" s="9" t="s">
        <v>5</v>
      </c>
      <c r="F3" s="9" t="s">
        <v>6</v>
      </c>
    </row>
    <row r="4" spans="1:54" ht="16" x14ac:dyDescent="0.2">
      <c r="A4" s="5">
        <v>3</v>
      </c>
      <c r="B4" s="9" t="s">
        <v>7</v>
      </c>
      <c r="C4" s="11">
        <v>48.258460525719087</v>
      </c>
      <c r="D4" s="12">
        <v>3.0518477089318763E-2</v>
      </c>
      <c r="E4" s="9"/>
      <c r="F4" s="9" t="s">
        <v>8</v>
      </c>
    </row>
    <row r="5" spans="1:54" ht="16" x14ac:dyDescent="0.2">
      <c r="A5" s="5">
        <v>4</v>
      </c>
      <c r="B5" s="9" t="s">
        <v>9</v>
      </c>
      <c r="C5" s="11">
        <v>44.5889218832938</v>
      </c>
      <c r="D5" s="12">
        <v>4.8555589652066189E-3</v>
      </c>
      <c r="E5" s="9" t="s">
        <v>10</v>
      </c>
      <c r="F5" s="9" t="s">
        <v>11</v>
      </c>
    </row>
    <row r="6" spans="1:54" ht="16" x14ac:dyDescent="0.2">
      <c r="A6" s="5">
        <v>5</v>
      </c>
      <c r="B6" s="9" t="s">
        <v>12</v>
      </c>
      <c r="C6" s="11">
        <v>43.472048907082623</v>
      </c>
      <c r="D6" s="12">
        <v>2.9704264697949512E-5</v>
      </c>
      <c r="E6" s="9"/>
      <c r="F6" s="9" t="s">
        <v>13</v>
      </c>
    </row>
    <row r="7" spans="1:54" ht="16" x14ac:dyDescent="0.2">
      <c r="A7" s="5">
        <v>6</v>
      </c>
      <c r="B7" s="9" t="s">
        <v>14</v>
      </c>
      <c r="C7" s="11">
        <v>37.815966493116541</v>
      </c>
      <c r="D7" s="12">
        <v>0</v>
      </c>
      <c r="E7" s="9" t="s">
        <v>15</v>
      </c>
      <c r="F7" s="9" t="s">
        <v>16</v>
      </c>
    </row>
    <row r="8" spans="1:54" ht="16" x14ac:dyDescent="0.2">
      <c r="A8" s="5">
        <v>7</v>
      </c>
      <c r="B8" s="9" t="s">
        <v>17</v>
      </c>
      <c r="C8" s="11">
        <v>32.831645736017862</v>
      </c>
      <c r="D8" s="12">
        <v>3.3304738373196585E-4</v>
      </c>
      <c r="E8" s="9" t="s">
        <v>18</v>
      </c>
      <c r="F8" s="9" t="s">
        <v>19</v>
      </c>
    </row>
    <row r="9" spans="1:54" ht="16" x14ac:dyDescent="0.2">
      <c r="A9" s="5">
        <v>8</v>
      </c>
      <c r="B9" s="9" t="s">
        <v>20</v>
      </c>
      <c r="C9" s="11">
        <v>31.145471797265852</v>
      </c>
      <c r="D9" s="12">
        <v>2.9171017966866941E-4</v>
      </c>
      <c r="E9" s="9" t="s">
        <v>21</v>
      </c>
      <c r="F9" s="9" t="s">
        <v>22</v>
      </c>
    </row>
    <row r="10" spans="1:54" ht="16" x14ac:dyDescent="0.2">
      <c r="A10" s="5">
        <v>9</v>
      </c>
      <c r="B10" s="9" t="s">
        <v>23</v>
      </c>
      <c r="C10" s="11">
        <v>28.894578575501054</v>
      </c>
      <c r="D10" s="12">
        <v>5.4592662651669066E-3</v>
      </c>
      <c r="E10" s="9" t="s">
        <v>24</v>
      </c>
      <c r="F10" s="9" t="s">
        <v>25</v>
      </c>
    </row>
    <row r="11" spans="1:54" s="1" customFormat="1" ht="16" x14ac:dyDescent="0.2">
      <c r="A11" s="5">
        <v>10</v>
      </c>
      <c r="B11" s="10" t="s">
        <v>26</v>
      </c>
      <c r="C11" s="11">
        <v>28.540262694855489</v>
      </c>
      <c r="D11" s="11">
        <v>8.9294264108397137E-4</v>
      </c>
      <c r="E11" s="10" t="s">
        <v>27</v>
      </c>
      <c r="F11" s="10" t="s">
        <v>28</v>
      </c>
    </row>
    <row r="12" spans="1:54" s="1" customFormat="1" ht="16" x14ac:dyDescent="0.2">
      <c r="A12" s="5">
        <v>11</v>
      </c>
      <c r="B12" s="10" t="s">
        <v>29</v>
      </c>
      <c r="C12" s="11">
        <v>28.300963913188337</v>
      </c>
      <c r="D12" s="11">
        <v>9.4366554082259135E-4</v>
      </c>
      <c r="E12" s="10"/>
      <c r="F12" s="10" t="s">
        <v>30</v>
      </c>
    </row>
    <row r="13" spans="1:54" s="1" customFormat="1" ht="16" x14ac:dyDescent="0.2">
      <c r="A13" s="5">
        <v>12</v>
      </c>
      <c r="B13" s="10" t="s">
        <v>31</v>
      </c>
      <c r="C13" s="11">
        <v>27.080872560283357</v>
      </c>
      <c r="D13" s="11">
        <v>1.2512995167281993E-3</v>
      </c>
      <c r="E13" s="10" t="s">
        <v>32</v>
      </c>
      <c r="F13" s="10" t="s">
        <v>33</v>
      </c>
    </row>
    <row r="14" spans="1:54" s="1" customFormat="1" ht="16" x14ac:dyDescent="0.2">
      <c r="A14" s="5">
        <v>13</v>
      </c>
      <c r="B14" s="10" t="s">
        <v>34</v>
      </c>
      <c r="C14" s="11">
        <v>26.334746478857518</v>
      </c>
      <c r="D14" s="11">
        <v>4.0879059229870229E-3</v>
      </c>
      <c r="E14" s="10" t="s">
        <v>35</v>
      </c>
      <c r="F14" s="10" t="s">
        <v>36</v>
      </c>
    </row>
    <row r="15" spans="1:54" s="1" customFormat="1" ht="16" x14ac:dyDescent="0.2">
      <c r="A15" s="5">
        <v>14</v>
      </c>
      <c r="B15" s="10" t="s">
        <v>37</v>
      </c>
      <c r="C15" s="11">
        <v>26.254243561899997</v>
      </c>
      <c r="D15" s="11">
        <v>1.1106662921897659E-2</v>
      </c>
      <c r="E15" s="10" t="s">
        <v>38</v>
      </c>
      <c r="F15" s="10" t="s">
        <v>19</v>
      </c>
    </row>
    <row r="16" spans="1:54" s="1" customFormat="1" ht="16" x14ac:dyDescent="0.2">
      <c r="A16" s="5">
        <v>15</v>
      </c>
      <c r="B16" s="10" t="s">
        <v>39</v>
      </c>
      <c r="C16" s="11">
        <v>25.989992745191447</v>
      </c>
      <c r="D16" s="11">
        <v>4.3637453578604379E-5</v>
      </c>
      <c r="E16" s="10"/>
      <c r="F16" s="10" t="s">
        <v>40</v>
      </c>
    </row>
    <row r="17" spans="1:6" s="1" customFormat="1" ht="16" x14ac:dyDescent="0.2">
      <c r="A17" s="5">
        <v>16</v>
      </c>
      <c r="B17" s="10" t="s">
        <v>41</v>
      </c>
      <c r="C17" s="11">
        <v>25.518264049017418</v>
      </c>
      <c r="D17" s="11">
        <v>2.6251619017745309E-3</v>
      </c>
      <c r="E17" s="10" t="s">
        <v>42</v>
      </c>
      <c r="F17" s="10" t="s">
        <v>43</v>
      </c>
    </row>
    <row r="18" spans="1:6" s="1" customFormat="1" ht="16" x14ac:dyDescent="0.2">
      <c r="A18" s="5">
        <v>17</v>
      </c>
      <c r="B18" s="10" t="s">
        <v>44</v>
      </c>
      <c r="C18" s="11">
        <v>23.993149857886191</v>
      </c>
      <c r="D18" s="11">
        <v>5.3499175328681758E-3</v>
      </c>
      <c r="E18" s="10" t="s">
        <v>45</v>
      </c>
      <c r="F18" s="10" t="s">
        <v>46</v>
      </c>
    </row>
    <row r="19" spans="1:6" s="1" customFormat="1" ht="16" x14ac:dyDescent="0.2">
      <c r="A19" s="5">
        <v>18</v>
      </c>
      <c r="B19" s="10" t="s">
        <v>47</v>
      </c>
      <c r="C19" s="11">
        <v>23.889931481192392</v>
      </c>
      <c r="D19" s="11">
        <v>2.6281575104281085E-3</v>
      </c>
      <c r="E19" s="10"/>
      <c r="F19" s="10" t="s">
        <v>48</v>
      </c>
    </row>
    <row r="20" spans="1:6" s="1" customFormat="1" ht="16" x14ac:dyDescent="0.2">
      <c r="A20" s="5">
        <v>19</v>
      </c>
      <c r="B20" s="10" t="s">
        <v>49</v>
      </c>
      <c r="C20" s="11">
        <v>23.050023353232092</v>
      </c>
      <c r="D20" s="11">
        <v>1.6275523618316523E-3</v>
      </c>
      <c r="E20" s="10" t="s">
        <v>50</v>
      </c>
      <c r="F20" s="10" t="s">
        <v>51</v>
      </c>
    </row>
    <row r="21" spans="1:6" s="1" customFormat="1" ht="16" x14ac:dyDescent="0.2">
      <c r="A21" s="5">
        <v>20</v>
      </c>
      <c r="B21" s="10" t="s">
        <v>52</v>
      </c>
      <c r="C21" s="11">
        <v>19.950237127542003</v>
      </c>
      <c r="D21" s="11">
        <v>2.4748871943996775E-2</v>
      </c>
      <c r="E21" s="10" t="s">
        <v>53</v>
      </c>
      <c r="F21" s="10" t="s">
        <v>54</v>
      </c>
    </row>
    <row r="22" spans="1:6" s="1" customFormat="1" ht="16" x14ac:dyDescent="0.2">
      <c r="A22" s="5">
        <v>21</v>
      </c>
      <c r="B22" s="10" t="s">
        <v>55</v>
      </c>
      <c r="C22" s="11">
        <v>19.84463549443198</v>
      </c>
      <c r="D22" s="11">
        <v>4.8344825828620541E-2</v>
      </c>
      <c r="E22" s="10" t="s">
        <v>56</v>
      </c>
      <c r="F22" s="10" t="s">
        <v>57</v>
      </c>
    </row>
    <row r="23" spans="1:6" s="1" customFormat="1" ht="16" x14ac:dyDescent="0.2">
      <c r="A23" s="5">
        <v>22</v>
      </c>
      <c r="B23" s="10" t="s">
        <v>58</v>
      </c>
      <c r="C23" s="11">
        <v>19.691517236697418</v>
      </c>
      <c r="D23" s="11">
        <v>1.0240256462178854E-2</v>
      </c>
      <c r="E23" s="10" t="s">
        <v>59</v>
      </c>
      <c r="F23" s="10" t="s">
        <v>60</v>
      </c>
    </row>
    <row r="24" spans="1:6" s="1" customFormat="1" ht="16" x14ac:dyDescent="0.2">
      <c r="A24" s="5">
        <v>23</v>
      </c>
      <c r="B24" s="10" t="s">
        <v>61</v>
      </c>
      <c r="C24" s="11">
        <v>18.311018061765392</v>
      </c>
      <c r="D24" s="11">
        <v>9.6361920878251794E-4</v>
      </c>
      <c r="E24" s="10" t="s">
        <v>62</v>
      </c>
      <c r="F24" s="10" t="s">
        <v>63</v>
      </c>
    </row>
    <row r="25" spans="1:6" s="1" customFormat="1" ht="16" x14ac:dyDescent="0.2">
      <c r="A25" s="5">
        <v>24</v>
      </c>
      <c r="B25" s="10" t="s">
        <v>64</v>
      </c>
      <c r="C25" s="11">
        <v>16.8377655968232</v>
      </c>
      <c r="D25" s="11">
        <v>7.283748444464333E-4</v>
      </c>
      <c r="E25" s="10"/>
      <c r="F25" s="10" t="s">
        <v>65</v>
      </c>
    </row>
    <row r="26" spans="1:6" s="1" customFormat="1" ht="16" x14ac:dyDescent="0.2">
      <c r="A26" s="5">
        <v>25</v>
      </c>
      <c r="B26" s="10" t="s">
        <v>66</v>
      </c>
      <c r="C26" s="11">
        <v>16.062762568497465</v>
      </c>
      <c r="D26" s="11">
        <v>4.8649546613432904E-9</v>
      </c>
      <c r="E26" s="10" t="s">
        <v>67</v>
      </c>
      <c r="F26" s="10" t="s">
        <v>68</v>
      </c>
    </row>
    <row r="27" spans="1:6" s="1" customFormat="1" ht="16" x14ac:dyDescent="0.2">
      <c r="A27" s="5">
        <v>26</v>
      </c>
      <c r="B27" s="10" t="s">
        <v>69</v>
      </c>
      <c r="C27" s="11">
        <v>14.969108837884942</v>
      </c>
      <c r="D27" s="11">
        <v>1.6351477396210345E-3</v>
      </c>
      <c r="E27" s="10" t="s">
        <v>70</v>
      </c>
      <c r="F27" s="10" t="s">
        <v>71</v>
      </c>
    </row>
    <row r="28" spans="1:6" s="1" customFormat="1" ht="16" x14ac:dyDescent="0.2">
      <c r="A28" s="5">
        <v>27</v>
      </c>
      <c r="B28" s="10" t="s">
        <v>72</v>
      </c>
      <c r="C28" s="11">
        <v>14.870946063427272</v>
      </c>
      <c r="D28" s="11">
        <v>2.2896724600998786E-2</v>
      </c>
      <c r="E28" s="10"/>
      <c r="F28" s="10" t="s">
        <v>73</v>
      </c>
    </row>
    <row r="29" spans="1:6" s="1" customFormat="1" ht="16" x14ac:dyDescent="0.2">
      <c r="A29" s="5">
        <v>28</v>
      </c>
      <c r="B29" s="10" t="s">
        <v>74</v>
      </c>
      <c r="C29" s="11">
        <v>14.707172319676106</v>
      </c>
      <c r="D29" s="11">
        <v>1.5541599118762406E-9</v>
      </c>
      <c r="E29" s="10"/>
      <c r="F29" s="10" t="s">
        <v>75</v>
      </c>
    </row>
    <row r="30" spans="1:6" s="1" customFormat="1" ht="16" x14ac:dyDescent="0.2">
      <c r="A30" s="5">
        <v>29</v>
      </c>
      <c r="B30" s="10" t="s">
        <v>76</v>
      </c>
      <c r="C30" s="11">
        <v>14.140246204961969</v>
      </c>
      <c r="D30" s="11">
        <v>7.2043044628333774E-4</v>
      </c>
      <c r="E30" s="10" t="s">
        <v>77</v>
      </c>
      <c r="F30" s="10" t="s">
        <v>78</v>
      </c>
    </row>
    <row r="31" spans="1:6" s="1" customFormat="1" ht="16" x14ac:dyDescent="0.2">
      <c r="A31" s="5">
        <v>30</v>
      </c>
      <c r="B31" s="10" t="s">
        <v>79</v>
      </c>
      <c r="C31" s="11">
        <v>14.057795232897835</v>
      </c>
      <c r="D31" s="11">
        <v>1.8075767252299091E-3</v>
      </c>
      <c r="E31" s="10" t="s">
        <v>80</v>
      </c>
      <c r="F31" s="10" t="s">
        <v>81</v>
      </c>
    </row>
    <row r="32" spans="1:6" s="1" customFormat="1" ht="16" x14ac:dyDescent="0.2">
      <c r="A32" s="5">
        <v>31</v>
      </c>
      <c r="B32" s="10" t="s">
        <v>82</v>
      </c>
      <c r="C32" s="11">
        <v>13.873258468646602</v>
      </c>
      <c r="D32" s="11">
        <v>2.6339593041917464E-3</v>
      </c>
      <c r="E32" s="10" t="s">
        <v>83</v>
      </c>
      <c r="F32" s="10" t="s">
        <v>84</v>
      </c>
    </row>
    <row r="33" spans="1:6" s="1" customFormat="1" ht="16" x14ac:dyDescent="0.2">
      <c r="A33" s="5">
        <v>32</v>
      </c>
      <c r="B33" s="10" t="s">
        <v>85</v>
      </c>
      <c r="C33" s="11">
        <v>13.512957943156243</v>
      </c>
      <c r="D33" s="11">
        <v>4.2979056536256444E-3</v>
      </c>
      <c r="E33" s="10"/>
      <c r="F33" s="10" t="s">
        <v>86</v>
      </c>
    </row>
    <row r="34" spans="1:6" s="1" customFormat="1" ht="16" x14ac:dyDescent="0.2">
      <c r="A34" s="5">
        <v>33</v>
      </c>
      <c r="B34" s="10" t="s">
        <v>87</v>
      </c>
      <c r="C34" s="11">
        <v>13.364453423084822</v>
      </c>
      <c r="D34" s="11">
        <v>1.1531376107626334E-2</v>
      </c>
      <c r="E34" s="10" t="s">
        <v>88</v>
      </c>
      <c r="F34" s="10" t="s">
        <v>89</v>
      </c>
    </row>
    <row r="35" spans="1:6" s="1" customFormat="1" ht="16" x14ac:dyDescent="0.2">
      <c r="A35" s="5">
        <v>34</v>
      </c>
      <c r="B35" s="10" t="s">
        <v>90</v>
      </c>
      <c r="C35" s="11">
        <v>12.692826510551448</v>
      </c>
      <c r="D35" s="11">
        <v>1.5549082918902002E-3</v>
      </c>
      <c r="E35" s="10" t="s">
        <v>91</v>
      </c>
      <c r="F35" s="10" t="s">
        <v>92</v>
      </c>
    </row>
    <row r="36" spans="1:6" s="1" customFormat="1" ht="16" x14ac:dyDescent="0.2">
      <c r="A36" s="5">
        <v>35</v>
      </c>
      <c r="B36" s="10" t="s">
        <v>93</v>
      </c>
      <c r="C36" s="11">
        <v>12.364442890127908</v>
      </c>
      <c r="D36" s="11">
        <v>3.4862732422347165E-4</v>
      </c>
      <c r="E36" s="10" t="s">
        <v>94</v>
      </c>
      <c r="F36" s="10" t="s">
        <v>95</v>
      </c>
    </row>
    <row r="37" spans="1:6" s="1" customFormat="1" ht="16" x14ac:dyDescent="0.2">
      <c r="A37" s="5">
        <v>36</v>
      </c>
      <c r="B37" s="10" t="s">
        <v>96</v>
      </c>
      <c r="C37" s="11">
        <v>12.226867128084741</v>
      </c>
      <c r="D37" s="11">
        <v>3.6321811632823886E-2</v>
      </c>
      <c r="E37" s="10" t="s">
        <v>97</v>
      </c>
      <c r="F37" s="10" t="s">
        <v>98</v>
      </c>
    </row>
    <row r="38" spans="1:6" s="1" customFormat="1" ht="16" x14ac:dyDescent="0.2">
      <c r="A38" s="5">
        <v>37</v>
      </c>
      <c r="B38" s="10" t="s">
        <v>99</v>
      </c>
      <c r="C38" s="11">
        <v>12.195389271645229</v>
      </c>
      <c r="D38" s="11">
        <v>1.7642199624523514E-5</v>
      </c>
      <c r="E38" s="10"/>
      <c r="F38" s="10" t="s">
        <v>100</v>
      </c>
    </row>
    <row r="39" spans="1:6" s="1" customFormat="1" ht="16" x14ac:dyDescent="0.2">
      <c r="A39" s="5">
        <v>38</v>
      </c>
      <c r="B39" s="10" t="s">
        <v>101</v>
      </c>
      <c r="C39" s="11">
        <v>11.37616953384113</v>
      </c>
      <c r="D39" s="11">
        <v>3.141735421204439E-3</v>
      </c>
      <c r="E39" s="10"/>
      <c r="F39" s="10" t="s">
        <v>102</v>
      </c>
    </row>
    <row r="40" spans="1:6" s="1" customFormat="1" ht="16" x14ac:dyDescent="0.2">
      <c r="A40" s="5">
        <v>39</v>
      </c>
      <c r="B40" s="10" t="s">
        <v>103</v>
      </c>
      <c r="C40" s="11">
        <v>11.278706052849776</v>
      </c>
      <c r="D40" s="11">
        <v>2.2526050908745487E-2</v>
      </c>
      <c r="E40" s="10" t="s">
        <v>104</v>
      </c>
      <c r="F40" s="10" t="s">
        <v>105</v>
      </c>
    </row>
    <row r="41" spans="1:6" s="1" customFormat="1" ht="16" x14ac:dyDescent="0.2">
      <c r="A41" s="5">
        <v>40</v>
      </c>
      <c r="B41" s="10" t="s">
        <v>106</v>
      </c>
      <c r="C41" s="11">
        <v>10.791370492892831</v>
      </c>
      <c r="D41" s="11">
        <v>1.203177195341576E-3</v>
      </c>
      <c r="E41" s="9" t="s">
        <v>2059</v>
      </c>
      <c r="F41" s="8" t="s">
        <v>2060</v>
      </c>
    </row>
    <row r="42" spans="1:6" s="1" customFormat="1" ht="16" x14ac:dyDescent="0.2">
      <c r="A42" s="5">
        <v>41</v>
      </c>
      <c r="B42" s="10" t="s">
        <v>107</v>
      </c>
      <c r="C42" s="11">
        <v>10.760362837025781</v>
      </c>
      <c r="D42" s="11">
        <v>1.8734256537373817E-3</v>
      </c>
      <c r="E42" s="10"/>
      <c r="F42" s="10" t="s">
        <v>108</v>
      </c>
    </row>
    <row r="43" spans="1:6" s="1" customFormat="1" ht="16" x14ac:dyDescent="0.2">
      <c r="A43" s="5">
        <v>42</v>
      </c>
      <c r="B43" s="10" t="s">
        <v>109</v>
      </c>
      <c r="C43" s="11">
        <v>10.640741599202551</v>
      </c>
      <c r="D43" s="11">
        <v>8.8417176293420496E-4</v>
      </c>
      <c r="E43" s="10" t="s">
        <v>110</v>
      </c>
      <c r="F43" s="10" t="s">
        <v>111</v>
      </c>
    </row>
    <row r="44" spans="1:6" s="1" customFormat="1" ht="16" x14ac:dyDescent="0.2">
      <c r="A44" s="5">
        <v>43</v>
      </c>
      <c r="B44" s="10" t="s">
        <v>112</v>
      </c>
      <c r="C44" s="11">
        <v>10.54659080165804</v>
      </c>
      <c r="D44" s="11">
        <v>2.144056501778735E-3</v>
      </c>
      <c r="E44" s="10"/>
      <c r="F44" s="10" t="s">
        <v>113</v>
      </c>
    </row>
    <row r="45" spans="1:6" s="1" customFormat="1" ht="16" x14ac:dyDescent="0.2">
      <c r="A45" s="5">
        <v>44</v>
      </c>
      <c r="B45" s="10" t="s">
        <v>114</v>
      </c>
      <c r="C45" s="11">
        <v>10.47491839972518</v>
      </c>
      <c r="D45" s="11">
        <v>5.8434397113962255E-3</v>
      </c>
      <c r="E45" s="10" t="s">
        <v>115</v>
      </c>
      <c r="F45" s="10" t="s">
        <v>116</v>
      </c>
    </row>
    <row r="46" spans="1:6" s="1" customFormat="1" ht="16" x14ac:dyDescent="0.2">
      <c r="A46" s="5">
        <v>45</v>
      </c>
      <c r="B46" s="10" t="s">
        <v>117</v>
      </c>
      <c r="C46" s="11">
        <v>10.356240856286178</v>
      </c>
      <c r="D46" s="11">
        <v>1.0686219220623627E-7</v>
      </c>
      <c r="E46" s="10" t="s">
        <v>118</v>
      </c>
      <c r="F46" s="10" t="s">
        <v>119</v>
      </c>
    </row>
    <row r="47" spans="1:6" s="1" customFormat="1" ht="16" x14ac:dyDescent="0.2">
      <c r="A47" s="5">
        <v>46</v>
      </c>
      <c r="B47" s="10" t="s">
        <v>120</v>
      </c>
      <c r="C47" s="11">
        <v>10.308354893445244</v>
      </c>
      <c r="D47" s="11">
        <v>7.2351497417688648E-6</v>
      </c>
      <c r="E47" s="10" t="s">
        <v>121</v>
      </c>
      <c r="F47" s="10" t="s">
        <v>122</v>
      </c>
    </row>
    <row r="48" spans="1:6" s="1" customFormat="1" ht="16" x14ac:dyDescent="0.2">
      <c r="A48" s="5">
        <v>47</v>
      </c>
      <c r="B48" s="10" t="s">
        <v>123</v>
      </c>
      <c r="C48" s="11">
        <v>10.099537046557796</v>
      </c>
      <c r="D48" s="11">
        <v>1.0050348079682081E-4</v>
      </c>
      <c r="E48" s="10"/>
      <c r="F48" s="10" t="s">
        <v>124</v>
      </c>
    </row>
    <row r="49" spans="1:6" s="1" customFormat="1" ht="16" x14ac:dyDescent="0.2">
      <c r="A49" s="5">
        <v>48</v>
      </c>
      <c r="B49" s="10" t="s">
        <v>125</v>
      </c>
      <c r="C49" s="11">
        <v>9.5457364832403755</v>
      </c>
      <c r="D49" s="11">
        <v>9.5582896020252051E-4</v>
      </c>
      <c r="E49" s="10"/>
      <c r="F49" s="10" t="s">
        <v>126</v>
      </c>
    </row>
    <row r="50" spans="1:6" s="1" customFormat="1" ht="16" x14ac:dyDescent="0.2">
      <c r="A50" s="5">
        <v>49</v>
      </c>
      <c r="B50" s="10" t="s">
        <v>127</v>
      </c>
      <c r="C50" s="11">
        <v>9.5093984202589006</v>
      </c>
      <c r="D50" s="11">
        <v>1.2198905475690136E-2</v>
      </c>
      <c r="E50" s="10" t="s">
        <v>128</v>
      </c>
      <c r="F50" s="10" t="s">
        <v>129</v>
      </c>
    </row>
    <row r="51" spans="1:6" s="1" customFormat="1" ht="16" x14ac:dyDescent="0.2">
      <c r="A51" s="5">
        <v>50</v>
      </c>
      <c r="B51" s="10" t="s">
        <v>130</v>
      </c>
      <c r="C51" s="11">
        <v>9.3804758599769826</v>
      </c>
      <c r="D51" s="11">
        <v>6.6777866280649523E-3</v>
      </c>
      <c r="E51" s="10" t="s">
        <v>131</v>
      </c>
      <c r="F51" s="10" t="s">
        <v>132</v>
      </c>
    </row>
    <row r="52" spans="1:6" s="1" customFormat="1" ht="16" x14ac:dyDescent="0.2">
      <c r="A52" s="5">
        <v>51</v>
      </c>
      <c r="B52" s="10" t="s">
        <v>133</v>
      </c>
      <c r="C52" s="11">
        <v>9.2768831246255861</v>
      </c>
      <c r="D52" s="11">
        <v>1.1916442191226562E-3</v>
      </c>
      <c r="E52" s="10" t="s">
        <v>134</v>
      </c>
      <c r="F52" s="10" t="s">
        <v>135</v>
      </c>
    </row>
    <row r="53" spans="1:6" s="1" customFormat="1" ht="16" x14ac:dyDescent="0.2">
      <c r="A53" s="5">
        <v>52</v>
      </c>
      <c r="B53" s="10" t="s">
        <v>136</v>
      </c>
      <c r="C53" s="11">
        <v>8.9392461170088584</v>
      </c>
      <c r="D53" s="11">
        <v>8.1660915175119086E-4</v>
      </c>
      <c r="E53" s="8" t="s">
        <v>2104</v>
      </c>
      <c r="F53" s="8" t="s">
        <v>2105</v>
      </c>
    </row>
    <row r="54" spans="1:6" s="17" customFormat="1" ht="16" x14ac:dyDescent="0.2">
      <c r="A54" s="9">
        <v>53</v>
      </c>
      <c r="B54" s="10" t="s">
        <v>137</v>
      </c>
      <c r="C54" s="11">
        <v>8.9264274855884658</v>
      </c>
      <c r="D54" s="11">
        <v>1.3475064104080392E-3</v>
      </c>
      <c r="E54" s="18" t="s">
        <v>2110</v>
      </c>
      <c r="F54" s="10" t="s">
        <v>138</v>
      </c>
    </row>
    <row r="55" spans="1:6" s="1" customFormat="1" ht="16" x14ac:dyDescent="0.2">
      <c r="A55" s="5">
        <v>54</v>
      </c>
      <c r="B55" s="10" t="s">
        <v>139</v>
      </c>
      <c r="C55" s="11">
        <v>8.8792619229383973</v>
      </c>
      <c r="D55" s="11">
        <v>4.3531009670160214E-2</v>
      </c>
      <c r="E55" s="10" t="s">
        <v>140</v>
      </c>
      <c r="F55" s="10" t="s">
        <v>141</v>
      </c>
    </row>
    <row r="56" spans="1:6" s="1" customFormat="1" ht="16" x14ac:dyDescent="0.2">
      <c r="A56" s="5">
        <v>55</v>
      </c>
      <c r="B56" s="10" t="s">
        <v>142</v>
      </c>
      <c r="C56" s="11">
        <v>8.8182362816183328</v>
      </c>
      <c r="D56" s="11">
        <v>3.3241674214843364E-3</v>
      </c>
      <c r="E56" s="10" t="s">
        <v>143</v>
      </c>
      <c r="F56" s="10" t="s">
        <v>144</v>
      </c>
    </row>
    <row r="57" spans="1:6" s="1" customFormat="1" ht="16" x14ac:dyDescent="0.2">
      <c r="A57" s="5">
        <v>56</v>
      </c>
      <c r="B57" s="10" t="s">
        <v>145</v>
      </c>
      <c r="C57" s="11">
        <v>8.7561148762084038</v>
      </c>
      <c r="D57" s="11">
        <v>5.5369249626813222E-4</v>
      </c>
      <c r="E57" s="10" t="s">
        <v>146</v>
      </c>
      <c r="F57" s="10" t="s">
        <v>147</v>
      </c>
    </row>
    <row r="58" spans="1:6" s="1" customFormat="1" ht="16" x14ac:dyDescent="0.2">
      <c r="A58" s="5">
        <v>57</v>
      </c>
      <c r="B58" s="10" t="s">
        <v>148</v>
      </c>
      <c r="C58" s="11">
        <v>8.6361786573063632</v>
      </c>
      <c r="D58" s="11">
        <v>6.6905586374743642E-4</v>
      </c>
      <c r="E58" s="10" t="s">
        <v>149</v>
      </c>
      <c r="F58" s="10" t="s">
        <v>150</v>
      </c>
    </row>
    <row r="59" spans="1:6" s="1" customFormat="1" ht="16" x14ac:dyDescent="0.2">
      <c r="A59" s="5">
        <v>58</v>
      </c>
      <c r="B59" s="10" t="s">
        <v>151</v>
      </c>
      <c r="C59" s="11">
        <v>8.6148231678515419</v>
      </c>
      <c r="D59" s="11">
        <v>0</v>
      </c>
      <c r="E59" s="10" t="s">
        <v>152</v>
      </c>
      <c r="F59" s="10" t="s">
        <v>153</v>
      </c>
    </row>
    <row r="60" spans="1:6" s="1" customFormat="1" ht="16" x14ac:dyDescent="0.2">
      <c r="A60" s="5">
        <v>59</v>
      </c>
      <c r="B60" s="10" t="s">
        <v>154</v>
      </c>
      <c r="C60" s="11">
        <v>8.5235347792213716</v>
      </c>
      <c r="D60" s="11">
        <v>1.2210790278799344E-4</v>
      </c>
      <c r="E60" s="10" t="s">
        <v>155</v>
      </c>
      <c r="F60" s="10" t="s">
        <v>156</v>
      </c>
    </row>
    <row r="61" spans="1:6" s="1" customFormat="1" ht="16" x14ac:dyDescent="0.2">
      <c r="A61" s="5">
        <v>60</v>
      </c>
      <c r="B61" s="10" t="s">
        <v>157</v>
      </c>
      <c r="C61" s="11">
        <v>8.5079636771108795</v>
      </c>
      <c r="D61" s="11">
        <v>1.6389831020751089E-3</v>
      </c>
      <c r="E61" s="10"/>
      <c r="F61" s="10" t="s">
        <v>158</v>
      </c>
    </row>
    <row r="62" spans="1:6" s="1" customFormat="1" ht="16" x14ac:dyDescent="0.2">
      <c r="A62" s="5">
        <v>61</v>
      </c>
      <c r="B62" s="10" t="s">
        <v>159</v>
      </c>
      <c r="C62" s="11">
        <v>8.4233406981112591</v>
      </c>
      <c r="D62" s="11">
        <v>2.4060152021609937E-5</v>
      </c>
      <c r="E62" s="10" t="s">
        <v>160</v>
      </c>
      <c r="F62" s="10" t="s">
        <v>161</v>
      </c>
    </row>
    <row r="63" spans="1:6" s="1" customFormat="1" ht="16" x14ac:dyDescent="0.2">
      <c r="A63" s="5">
        <v>62</v>
      </c>
      <c r="B63" s="10" t="s">
        <v>162</v>
      </c>
      <c r="C63" s="11">
        <v>8.1772148461116796</v>
      </c>
      <c r="D63" s="11">
        <v>3.0192993003552715E-6</v>
      </c>
      <c r="E63" s="10"/>
      <c r="F63" s="10" t="s">
        <v>163</v>
      </c>
    </row>
    <row r="64" spans="1:6" s="1" customFormat="1" ht="16" x14ac:dyDescent="0.2">
      <c r="A64" s="5">
        <v>63</v>
      </c>
      <c r="B64" s="10" t="s">
        <v>164</v>
      </c>
      <c r="C64" s="11">
        <v>8.1763572354232661</v>
      </c>
      <c r="D64" s="11">
        <v>6.3246938326733115E-4</v>
      </c>
      <c r="E64" s="10" t="s">
        <v>165</v>
      </c>
      <c r="F64" s="10" t="s">
        <v>166</v>
      </c>
    </row>
    <row r="65" spans="1:6" s="1" customFormat="1" ht="16" x14ac:dyDescent="0.2">
      <c r="A65" s="5">
        <v>64</v>
      </c>
      <c r="B65" s="10" t="s">
        <v>167</v>
      </c>
      <c r="C65" s="11">
        <v>7.9543316406518754</v>
      </c>
      <c r="D65" s="11">
        <v>6.2435961335722823E-3</v>
      </c>
      <c r="E65" s="10"/>
      <c r="F65" s="10" t="s">
        <v>168</v>
      </c>
    </row>
    <row r="66" spans="1:6" s="1" customFormat="1" ht="16" x14ac:dyDescent="0.2">
      <c r="A66" s="5">
        <v>65</v>
      </c>
      <c r="B66" s="10" t="s">
        <v>169</v>
      </c>
      <c r="C66" s="11">
        <v>7.7996449913026771</v>
      </c>
      <c r="D66" s="11">
        <v>4.3177364906155091E-4</v>
      </c>
      <c r="E66" s="10"/>
      <c r="F66" s="10" t="s">
        <v>170</v>
      </c>
    </row>
    <row r="67" spans="1:6" s="1" customFormat="1" ht="16" x14ac:dyDescent="0.2">
      <c r="A67" s="5">
        <v>66</v>
      </c>
      <c r="B67" s="10" t="s">
        <v>171</v>
      </c>
      <c r="C67" s="11">
        <v>7.7449317574064196</v>
      </c>
      <c r="D67" s="11">
        <v>3.8743731994639319E-5</v>
      </c>
      <c r="E67" s="10" t="s">
        <v>172</v>
      </c>
      <c r="F67" s="10" t="s">
        <v>173</v>
      </c>
    </row>
    <row r="68" spans="1:6" s="1" customFormat="1" ht="16" x14ac:dyDescent="0.2">
      <c r="A68" s="5">
        <v>67</v>
      </c>
      <c r="B68" s="10" t="s">
        <v>174</v>
      </c>
      <c r="C68" s="11">
        <v>7.7379892591933874</v>
      </c>
      <c r="D68" s="11">
        <v>2.2275572125676435E-2</v>
      </c>
      <c r="E68" s="10" t="s">
        <v>175</v>
      </c>
      <c r="F68" s="10" t="s">
        <v>176</v>
      </c>
    </row>
    <row r="69" spans="1:6" s="1" customFormat="1" ht="16" x14ac:dyDescent="0.2">
      <c r="A69" s="5">
        <v>68</v>
      </c>
      <c r="B69" s="10" t="s">
        <v>177</v>
      </c>
      <c r="C69" s="11">
        <v>7.5765021644955697</v>
      </c>
      <c r="D69" s="11">
        <v>2.4257716704889631E-5</v>
      </c>
      <c r="E69" s="10" t="s">
        <v>178</v>
      </c>
      <c r="F69" s="10" t="s">
        <v>179</v>
      </c>
    </row>
    <row r="70" spans="1:6" s="1" customFormat="1" ht="16" x14ac:dyDescent="0.2">
      <c r="A70" s="5">
        <v>69</v>
      </c>
      <c r="B70" s="10" t="s">
        <v>180</v>
      </c>
      <c r="C70" s="11">
        <v>7.5549102218779245</v>
      </c>
      <c r="D70" s="11">
        <v>4.9066845453715757E-3</v>
      </c>
      <c r="E70" s="10" t="s">
        <v>181</v>
      </c>
      <c r="F70" s="10" t="s">
        <v>182</v>
      </c>
    </row>
    <row r="71" spans="1:6" s="1" customFormat="1" ht="16" x14ac:dyDescent="0.2">
      <c r="A71" s="5">
        <v>70</v>
      </c>
      <c r="B71" s="10" t="s">
        <v>183</v>
      </c>
      <c r="C71" s="11">
        <v>7.2684280806884347</v>
      </c>
      <c r="D71" s="11">
        <v>1.2089852450269944E-6</v>
      </c>
      <c r="E71" s="10" t="s">
        <v>184</v>
      </c>
      <c r="F71" s="10" t="s">
        <v>185</v>
      </c>
    </row>
    <row r="72" spans="1:6" s="1" customFormat="1" ht="16" x14ac:dyDescent="0.2">
      <c r="A72" s="5">
        <v>71</v>
      </c>
      <c r="B72" s="10" t="s">
        <v>186</v>
      </c>
      <c r="C72" s="11">
        <v>7.2325237209976834</v>
      </c>
      <c r="D72" s="11">
        <v>2.5485900792441285E-3</v>
      </c>
      <c r="E72" s="10" t="s">
        <v>187</v>
      </c>
      <c r="F72" s="10" t="s">
        <v>188</v>
      </c>
    </row>
    <row r="73" spans="1:6" s="1" customFormat="1" ht="16" x14ac:dyDescent="0.2">
      <c r="A73" s="5">
        <v>72</v>
      </c>
      <c r="B73" s="10" t="s">
        <v>189</v>
      </c>
      <c r="C73" s="11">
        <v>7.2206228555848275</v>
      </c>
      <c r="D73" s="11">
        <v>2.0799705766778587E-3</v>
      </c>
      <c r="E73" s="10" t="s">
        <v>190</v>
      </c>
      <c r="F73" s="10" t="s">
        <v>191</v>
      </c>
    </row>
    <row r="74" spans="1:6" s="1" customFormat="1" ht="16" x14ac:dyDescent="0.2">
      <c r="A74" s="5">
        <v>73</v>
      </c>
      <c r="B74" s="10" t="s">
        <v>192</v>
      </c>
      <c r="C74" s="11">
        <v>7.1883247105493018</v>
      </c>
      <c r="D74" s="11">
        <v>4.8841590771786514E-9</v>
      </c>
      <c r="E74" s="10" t="s">
        <v>193</v>
      </c>
      <c r="F74" s="10" t="s">
        <v>194</v>
      </c>
    </row>
    <row r="75" spans="1:6" s="1" customFormat="1" ht="16" x14ac:dyDescent="0.2">
      <c r="A75" s="5">
        <v>74</v>
      </c>
      <c r="B75" s="10" t="s">
        <v>195</v>
      </c>
      <c r="C75" s="11">
        <v>7.1793303210142536</v>
      </c>
      <c r="D75" s="11">
        <v>7.1413125201698069E-3</v>
      </c>
      <c r="E75" s="10"/>
      <c r="F75" s="10" t="s">
        <v>196</v>
      </c>
    </row>
    <row r="76" spans="1:6" s="1" customFormat="1" ht="16" x14ac:dyDescent="0.2">
      <c r="A76" s="5">
        <v>75</v>
      </c>
      <c r="B76" s="10" t="s">
        <v>197</v>
      </c>
      <c r="C76" s="11">
        <v>7.1181309859443624</v>
      </c>
      <c r="D76" s="11">
        <v>3.1987953209799969E-5</v>
      </c>
      <c r="E76" s="10" t="s">
        <v>198</v>
      </c>
      <c r="F76" s="10" t="s">
        <v>199</v>
      </c>
    </row>
    <row r="77" spans="1:6" s="1" customFormat="1" ht="16" x14ac:dyDescent="0.2">
      <c r="A77" s="5">
        <v>76</v>
      </c>
      <c r="B77" s="10" t="s">
        <v>200</v>
      </c>
      <c r="C77" s="11">
        <v>7.0616912153020346</v>
      </c>
      <c r="D77" s="11">
        <v>3.395893136270467E-2</v>
      </c>
      <c r="E77" s="10" t="s">
        <v>201</v>
      </c>
      <c r="F77" s="10" t="s">
        <v>202</v>
      </c>
    </row>
    <row r="78" spans="1:6" s="1" customFormat="1" ht="16" x14ac:dyDescent="0.2">
      <c r="A78" s="5">
        <v>77</v>
      </c>
      <c r="B78" s="10" t="s">
        <v>203</v>
      </c>
      <c r="C78" s="11">
        <v>7.0094235083875764</v>
      </c>
      <c r="D78" s="11">
        <v>1.3046317253684325E-3</v>
      </c>
      <c r="E78" s="10" t="s">
        <v>204</v>
      </c>
      <c r="F78" s="10" t="s">
        <v>205</v>
      </c>
    </row>
    <row r="79" spans="1:6" s="1" customFormat="1" ht="16" x14ac:dyDescent="0.2">
      <c r="A79" s="5">
        <v>78</v>
      </c>
      <c r="B79" s="10" t="s">
        <v>206</v>
      </c>
      <c r="C79" s="11">
        <v>6.8626896488256692</v>
      </c>
      <c r="D79" s="11">
        <v>7.7803522118502499E-5</v>
      </c>
      <c r="E79" s="10"/>
      <c r="F79" s="10" t="s">
        <v>207</v>
      </c>
    </row>
    <row r="80" spans="1:6" s="1" customFormat="1" ht="16" x14ac:dyDescent="0.2">
      <c r="A80" s="5">
        <v>79</v>
      </c>
      <c r="B80" s="10" t="s">
        <v>208</v>
      </c>
      <c r="C80" s="11">
        <v>6.7741692623488898</v>
      </c>
      <c r="D80" s="11">
        <v>1.7743396126714606E-2</v>
      </c>
      <c r="E80" s="10" t="s">
        <v>209</v>
      </c>
      <c r="F80" s="10" t="s">
        <v>210</v>
      </c>
    </row>
    <row r="81" spans="1:6" s="1" customFormat="1" ht="16" x14ac:dyDescent="0.2">
      <c r="A81" s="5">
        <v>80</v>
      </c>
      <c r="B81" s="10" t="s">
        <v>211</v>
      </c>
      <c r="C81" s="11">
        <v>6.7621908835067943</v>
      </c>
      <c r="D81" s="11">
        <v>5.5303435933362621E-4</v>
      </c>
      <c r="E81" s="10" t="s">
        <v>212</v>
      </c>
      <c r="F81" s="10" t="s">
        <v>3</v>
      </c>
    </row>
    <row r="82" spans="1:6" s="1" customFormat="1" ht="16" x14ac:dyDescent="0.2">
      <c r="A82" s="5">
        <v>81</v>
      </c>
      <c r="B82" s="10" t="s">
        <v>213</v>
      </c>
      <c r="C82" s="11">
        <v>6.6560455675885297</v>
      </c>
      <c r="D82" s="11">
        <v>3.514447710434454E-2</v>
      </c>
      <c r="E82" s="10"/>
      <c r="F82" s="10" t="s">
        <v>214</v>
      </c>
    </row>
    <row r="83" spans="1:6" s="1" customFormat="1" ht="16" x14ac:dyDescent="0.2">
      <c r="A83" s="5">
        <v>82</v>
      </c>
      <c r="B83" s="10" t="s">
        <v>215</v>
      </c>
      <c r="C83" s="11">
        <v>6.6072157089118821</v>
      </c>
      <c r="D83" s="11">
        <v>2.9717821002783085E-2</v>
      </c>
      <c r="E83" s="10" t="s">
        <v>216</v>
      </c>
      <c r="F83" s="10" t="s">
        <v>217</v>
      </c>
    </row>
    <row r="84" spans="1:6" s="1" customFormat="1" ht="16" x14ac:dyDescent="0.2">
      <c r="A84" s="5">
        <v>83</v>
      </c>
      <c r="B84" s="10" t="s">
        <v>218</v>
      </c>
      <c r="C84" s="11">
        <v>6.4859978013046247</v>
      </c>
      <c r="D84" s="11">
        <v>7.4078699193906861E-3</v>
      </c>
      <c r="E84" s="10" t="s">
        <v>219</v>
      </c>
      <c r="F84" s="10" t="s">
        <v>220</v>
      </c>
    </row>
    <row r="85" spans="1:6" s="1" customFormat="1" ht="16" x14ac:dyDescent="0.2">
      <c r="A85" s="5">
        <v>84</v>
      </c>
      <c r="B85" s="10" t="s">
        <v>221</v>
      </c>
      <c r="C85" s="11">
        <v>6.4406857335284782</v>
      </c>
      <c r="D85" s="11">
        <v>1.0727682512534642E-5</v>
      </c>
      <c r="E85" s="10" t="s">
        <v>222</v>
      </c>
      <c r="F85" s="10" t="s">
        <v>223</v>
      </c>
    </row>
    <row r="86" spans="1:6" s="1" customFormat="1" ht="16" x14ac:dyDescent="0.2">
      <c r="A86" s="5">
        <v>85</v>
      </c>
      <c r="B86" s="10" t="s">
        <v>224</v>
      </c>
      <c r="C86" s="11">
        <v>6.3831401801858814</v>
      </c>
      <c r="D86" s="11">
        <v>8.4588249223724876E-3</v>
      </c>
      <c r="E86" s="10" t="s">
        <v>225</v>
      </c>
      <c r="F86" s="10" t="s">
        <v>226</v>
      </c>
    </row>
    <row r="87" spans="1:6" s="1" customFormat="1" ht="16" x14ac:dyDescent="0.2">
      <c r="A87" s="5">
        <v>86</v>
      </c>
      <c r="B87" s="10" t="s">
        <v>227</v>
      </c>
      <c r="C87" s="11">
        <v>6.3617035951386125</v>
      </c>
      <c r="D87" s="11">
        <v>1.497975715324884E-2</v>
      </c>
      <c r="E87" s="10" t="s">
        <v>228</v>
      </c>
      <c r="F87" s="10" t="s">
        <v>105</v>
      </c>
    </row>
    <row r="88" spans="1:6" s="1" customFormat="1" ht="16" x14ac:dyDescent="0.2">
      <c r="A88" s="5">
        <v>87</v>
      </c>
      <c r="B88" s="10" t="s">
        <v>229</v>
      </c>
      <c r="C88" s="11">
        <v>6.3169609848549682</v>
      </c>
      <c r="D88" s="11">
        <v>2.6736340970832551E-2</v>
      </c>
      <c r="E88" s="10" t="s">
        <v>230</v>
      </c>
      <c r="F88" s="10" t="s">
        <v>231</v>
      </c>
    </row>
    <row r="89" spans="1:6" s="1" customFormat="1" ht="16" x14ac:dyDescent="0.2">
      <c r="A89" s="5">
        <v>88</v>
      </c>
      <c r="B89" s="10" t="s">
        <v>232</v>
      </c>
      <c r="C89" s="11">
        <v>6.2886089381773731</v>
      </c>
      <c r="D89" s="11">
        <v>1.0269740868884547E-3</v>
      </c>
      <c r="E89" s="10"/>
      <c r="F89" s="10" t="s">
        <v>233</v>
      </c>
    </row>
    <row r="90" spans="1:6" s="1" customFormat="1" ht="16" x14ac:dyDescent="0.2">
      <c r="A90" s="5">
        <v>89</v>
      </c>
      <c r="B90" s="10" t="s">
        <v>234</v>
      </c>
      <c r="C90" s="11">
        <v>6.218398632571235</v>
      </c>
      <c r="D90" s="11">
        <v>4.0868268740592573E-3</v>
      </c>
      <c r="E90" s="10" t="s">
        <v>235</v>
      </c>
      <c r="F90" s="10" t="s">
        <v>236</v>
      </c>
    </row>
    <row r="91" spans="1:6" s="1" customFormat="1" ht="16" x14ac:dyDescent="0.2">
      <c r="A91" s="5">
        <v>90</v>
      </c>
      <c r="B91" s="10" t="s">
        <v>237</v>
      </c>
      <c r="C91" s="11">
        <v>6.2152677218339569</v>
      </c>
      <c r="D91" s="11">
        <v>9.6960933415601858E-7</v>
      </c>
      <c r="E91" s="10" t="s">
        <v>238</v>
      </c>
      <c r="F91" s="10" t="s">
        <v>239</v>
      </c>
    </row>
    <row r="92" spans="1:6" s="1" customFormat="1" ht="16" x14ac:dyDescent="0.2">
      <c r="A92" s="5">
        <v>91</v>
      </c>
      <c r="B92" s="10" t="s">
        <v>240</v>
      </c>
      <c r="C92" s="11">
        <v>6.2015789935373205</v>
      </c>
      <c r="D92" s="11">
        <v>9.9879162309972624E-3</v>
      </c>
      <c r="E92" s="8" t="s">
        <v>2063</v>
      </c>
      <c r="F92" s="8" t="s">
        <v>2064</v>
      </c>
    </row>
    <row r="93" spans="1:6" s="1" customFormat="1" ht="16" x14ac:dyDescent="0.2">
      <c r="A93" s="5">
        <v>92</v>
      </c>
      <c r="B93" s="10" t="s">
        <v>241</v>
      </c>
      <c r="C93" s="11">
        <v>6.1935823975213893</v>
      </c>
      <c r="D93" s="11">
        <v>3.3869289113285239E-2</v>
      </c>
      <c r="E93" s="10" t="s">
        <v>242</v>
      </c>
      <c r="F93" s="10" t="s">
        <v>243</v>
      </c>
    </row>
    <row r="94" spans="1:6" s="1" customFormat="1" ht="16" x14ac:dyDescent="0.2">
      <c r="A94" s="5">
        <v>93</v>
      </c>
      <c r="B94" s="10" t="s">
        <v>244</v>
      </c>
      <c r="C94" s="11">
        <v>6.177012484721824</v>
      </c>
      <c r="D94" s="11">
        <v>3.1697989836271923E-2</v>
      </c>
      <c r="E94" s="10"/>
      <c r="F94" s="10" t="s">
        <v>245</v>
      </c>
    </row>
    <row r="95" spans="1:6" s="1" customFormat="1" ht="16" x14ac:dyDescent="0.2">
      <c r="A95" s="5">
        <v>94</v>
      </c>
      <c r="B95" s="10" t="s">
        <v>246</v>
      </c>
      <c r="C95" s="11">
        <v>6.0845570826442374</v>
      </c>
      <c r="D95" s="11">
        <v>8.0341244959212244E-3</v>
      </c>
      <c r="E95" s="10"/>
      <c r="F95" s="10" t="s">
        <v>247</v>
      </c>
    </row>
    <row r="96" spans="1:6" s="1" customFormat="1" ht="16" x14ac:dyDescent="0.2">
      <c r="A96" s="5">
        <v>95</v>
      </c>
      <c r="B96" s="10" t="s">
        <v>248</v>
      </c>
      <c r="C96" s="11">
        <v>5.9949008039813512</v>
      </c>
      <c r="D96" s="11">
        <v>1.2067471393419682E-2</v>
      </c>
      <c r="E96" s="10" t="s">
        <v>249</v>
      </c>
      <c r="F96" s="10" t="s">
        <v>3</v>
      </c>
    </row>
    <row r="97" spans="1:6" s="1" customFormat="1" ht="16" x14ac:dyDescent="0.2">
      <c r="A97" s="5">
        <v>96</v>
      </c>
      <c r="B97" s="10" t="s">
        <v>250</v>
      </c>
      <c r="C97" s="11">
        <v>5.9435834482652119</v>
      </c>
      <c r="D97" s="11">
        <v>7.161155750641246E-4</v>
      </c>
      <c r="E97" s="10" t="s">
        <v>251</v>
      </c>
      <c r="F97" s="10" t="s">
        <v>252</v>
      </c>
    </row>
    <row r="98" spans="1:6" s="1" customFormat="1" ht="16" x14ac:dyDescent="0.2">
      <c r="A98" s="5">
        <v>97</v>
      </c>
      <c r="B98" s="10" t="s">
        <v>253</v>
      </c>
      <c r="C98" s="11">
        <v>5.8841918002527089</v>
      </c>
      <c r="D98" s="11">
        <v>4.0240289132338347E-3</v>
      </c>
      <c r="E98" s="10" t="s">
        <v>254</v>
      </c>
      <c r="F98" s="10" t="s">
        <v>255</v>
      </c>
    </row>
    <row r="99" spans="1:6" s="1" customFormat="1" ht="16" x14ac:dyDescent="0.2">
      <c r="A99" s="5">
        <v>98</v>
      </c>
      <c r="B99" s="10" t="s">
        <v>256</v>
      </c>
      <c r="C99" s="11">
        <v>5.7697676538932647</v>
      </c>
      <c r="D99" s="11">
        <v>9.6907327094188922E-3</v>
      </c>
      <c r="E99" s="10" t="s">
        <v>257</v>
      </c>
      <c r="F99" s="10" t="s">
        <v>258</v>
      </c>
    </row>
    <row r="100" spans="1:6" s="1" customFormat="1" ht="16" x14ac:dyDescent="0.2">
      <c r="A100" s="5">
        <v>99</v>
      </c>
      <c r="B100" s="10" t="s">
        <v>259</v>
      </c>
      <c r="C100" s="11">
        <v>5.763570474763819</v>
      </c>
      <c r="D100" s="11">
        <v>1.4288964485764666E-4</v>
      </c>
      <c r="E100" s="10" t="s">
        <v>260</v>
      </c>
      <c r="F100" s="10" t="s">
        <v>261</v>
      </c>
    </row>
    <row r="101" spans="1:6" s="1" customFormat="1" ht="16" x14ac:dyDescent="0.2">
      <c r="A101" s="5">
        <v>100</v>
      </c>
      <c r="B101" s="10" t="s">
        <v>262</v>
      </c>
      <c r="C101" s="11">
        <v>5.7451132704821282</v>
      </c>
      <c r="D101" s="11">
        <v>8.9122280547695443E-3</v>
      </c>
      <c r="E101" s="10" t="s">
        <v>263</v>
      </c>
      <c r="F101" s="10" t="s">
        <v>264</v>
      </c>
    </row>
    <row r="102" spans="1:6" s="1" customFormat="1" ht="16" x14ac:dyDescent="0.2">
      <c r="A102" s="5">
        <v>101</v>
      </c>
      <c r="B102" s="10" t="s">
        <v>265</v>
      </c>
      <c r="C102" s="11">
        <v>5.6916067393669252</v>
      </c>
      <c r="D102" s="11">
        <v>4.6701292764690816E-2</v>
      </c>
      <c r="E102" s="10" t="s">
        <v>266</v>
      </c>
      <c r="F102" s="10" t="s">
        <v>267</v>
      </c>
    </row>
    <row r="103" spans="1:6" s="1" customFormat="1" ht="16" x14ac:dyDescent="0.2">
      <c r="A103" s="5">
        <v>102</v>
      </c>
      <c r="B103" s="10" t="s">
        <v>268</v>
      </c>
      <c r="C103" s="11">
        <v>5.6559266292239876</v>
      </c>
      <c r="D103" s="11">
        <v>2.9680140083105488E-2</v>
      </c>
      <c r="E103" s="10" t="s">
        <v>269</v>
      </c>
      <c r="F103" s="10" t="s">
        <v>270</v>
      </c>
    </row>
    <row r="104" spans="1:6" s="1" customFormat="1" ht="16" x14ac:dyDescent="0.2">
      <c r="A104" s="5">
        <v>103</v>
      </c>
      <c r="B104" s="10" t="s">
        <v>271</v>
      </c>
      <c r="C104" s="11">
        <v>5.6221580053254616</v>
      </c>
      <c r="D104" s="11">
        <v>1.0016741503213966E-2</v>
      </c>
      <c r="E104" s="10" t="s">
        <v>272</v>
      </c>
      <c r="F104" s="10" t="s">
        <v>273</v>
      </c>
    </row>
    <row r="105" spans="1:6" s="1" customFormat="1" ht="16" x14ac:dyDescent="0.2">
      <c r="A105" s="5">
        <v>104</v>
      </c>
      <c r="B105" s="10" t="s">
        <v>274</v>
      </c>
      <c r="C105" s="11">
        <v>5.5441515783350059</v>
      </c>
      <c r="D105" s="11">
        <v>1.385077180228933E-2</v>
      </c>
      <c r="E105" s="10" t="s">
        <v>275</v>
      </c>
      <c r="F105" s="10" t="s">
        <v>276</v>
      </c>
    </row>
    <row r="106" spans="1:6" s="1" customFormat="1" ht="16" x14ac:dyDescent="0.2">
      <c r="A106" s="5">
        <v>105</v>
      </c>
      <c r="B106" s="10" t="s">
        <v>277</v>
      </c>
      <c r="C106" s="11">
        <v>5.5328103447485626</v>
      </c>
      <c r="D106" s="11">
        <v>1.007750044205391E-3</v>
      </c>
      <c r="E106" s="10"/>
      <c r="F106" s="10" t="s">
        <v>73</v>
      </c>
    </row>
    <row r="107" spans="1:6" s="1" customFormat="1" ht="16" x14ac:dyDescent="0.2">
      <c r="A107" s="5">
        <v>106</v>
      </c>
      <c r="B107" s="10" t="s">
        <v>278</v>
      </c>
      <c r="C107" s="11">
        <v>5.5256565069614361</v>
      </c>
      <c r="D107" s="11">
        <v>1.9745320126052235E-5</v>
      </c>
      <c r="E107" s="10" t="s">
        <v>279</v>
      </c>
      <c r="F107" s="10" t="s">
        <v>280</v>
      </c>
    </row>
    <row r="108" spans="1:6" s="1" customFormat="1" ht="16" x14ac:dyDescent="0.2">
      <c r="A108" s="5">
        <v>107</v>
      </c>
      <c r="B108" s="10" t="s">
        <v>281</v>
      </c>
      <c r="C108" s="11">
        <v>5.4729156210693537</v>
      </c>
      <c r="D108" s="11">
        <v>2.0030293164607249E-2</v>
      </c>
      <c r="E108" s="10" t="s">
        <v>282</v>
      </c>
      <c r="F108" s="10" t="s">
        <v>283</v>
      </c>
    </row>
    <row r="109" spans="1:6" s="1" customFormat="1" ht="16" x14ac:dyDescent="0.2">
      <c r="A109" s="5">
        <v>108</v>
      </c>
      <c r="B109" s="10" t="s">
        <v>284</v>
      </c>
      <c r="C109" s="11">
        <v>5.4125162854153706</v>
      </c>
      <c r="D109" s="11">
        <v>4.2605549673810916E-3</v>
      </c>
      <c r="E109" s="10" t="s">
        <v>285</v>
      </c>
      <c r="F109" s="10" t="s">
        <v>286</v>
      </c>
    </row>
    <row r="110" spans="1:6" s="1" customFormat="1" ht="16" x14ac:dyDescent="0.2">
      <c r="A110" s="5">
        <v>109</v>
      </c>
      <c r="B110" s="10" t="s">
        <v>287</v>
      </c>
      <c r="C110" s="11">
        <v>5.3496885334615323</v>
      </c>
      <c r="D110" s="11">
        <v>1.82150249598374E-2</v>
      </c>
      <c r="E110" s="8" t="s">
        <v>2073</v>
      </c>
      <c r="F110" s="8" t="s">
        <v>2074</v>
      </c>
    </row>
    <row r="111" spans="1:6" s="1" customFormat="1" ht="16" x14ac:dyDescent="0.2">
      <c r="A111" s="5">
        <v>110</v>
      </c>
      <c r="B111" s="10" t="s">
        <v>288</v>
      </c>
      <c r="C111" s="11">
        <v>5.3013822014331451</v>
      </c>
      <c r="D111" s="11">
        <v>2.2967604995769442E-3</v>
      </c>
      <c r="E111" s="10" t="s">
        <v>289</v>
      </c>
      <c r="F111" s="10" t="s">
        <v>290</v>
      </c>
    </row>
    <row r="112" spans="1:6" s="1" customFormat="1" ht="16" x14ac:dyDescent="0.2">
      <c r="A112" s="5">
        <v>111</v>
      </c>
      <c r="B112" s="10" t="s">
        <v>291</v>
      </c>
      <c r="C112" s="11">
        <v>5.2908483934707053</v>
      </c>
      <c r="D112" s="11">
        <v>5.8276818275682096E-4</v>
      </c>
      <c r="E112" s="10" t="s">
        <v>292</v>
      </c>
      <c r="F112" s="10" t="s">
        <v>293</v>
      </c>
    </row>
    <row r="113" spans="1:6" s="1" customFormat="1" ht="16" x14ac:dyDescent="0.2">
      <c r="A113" s="5">
        <v>112</v>
      </c>
      <c r="B113" s="10" t="s">
        <v>294</v>
      </c>
      <c r="C113" s="11">
        <v>5.2870853863725138</v>
      </c>
      <c r="D113" s="11">
        <v>1.5787024561373375E-3</v>
      </c>
      <c r="E113" s="10" t="s">
        <v>295</v>
      </c>
      <c r="F113" s="10" t="s">
        <v>296</v>
      </c>
    </row>
    <row r="114" spans="1:6" s="1" customFormat="1" ht="16" x14ac:dyDescent="0.2">
      <c r="A114" s="5">
        <v>113</v>
      </c>
      <c r="B114" s="10" t="s">
        <v>297</v>
      </c>
      <c r="C114" s="11">
        <v>5.2472592110955691</v>
      </c>
      <c r="D114" s="11">
        <v>3.7917883966009924E-7</v>
      </c>
      <c r="E114" s="8" t="s">
        <v>2092</v>
      </c>
      <c r="F114" s="9" t="s">
        <v>2093</v>
      </c>
    </row>
    <row r="115" spans="1:6" s="1" customFormat="1" ht="16" x14ac:dyDescent="0.2">
      <c r="A115" s="5">
        <v>114</v>
      </c>
      <c r="B115" s="10" t="s">
        <v>298</v>
      </c>
      <c r="C115" s="11">
        <v>5.2439087738495616</v>
      </c>
      <c r="D115" s="11">
        <v>2.5445063091928954E-3</v>
      </c>
      <c r="E115" s="10" t="s">
        <v>299</v>
      </c>
      <c r="F115" s="10" t="s">
        <v>300</v>
      </c>
    </row>
    <row r="116" spans="1:6" s="1" customFormat="1" ht="16" x14ac:dyDescent="0.2">
      <c r="A116" s="5">
        <v>115</v>
      </c>
      <c r="B116" s="10" t="s">
        <v>301</v>
      </c>
      <c r="C116" s="11">
        <v>5.2388610829296418</v>
      </c>
      <c r="D116" s="11">
        <v>5.5303688535384143E-3</v>
      </c>
      <c r="E116" s="8" t="s">
        <v>2084</v>
      </c>
      <c r="F116" s="9" t="s">
        <v>2085</v>
      </c>
    </row>
    <row r="117" spans="1:6" s="1" customFormat="1" ht="16" x14ac:dyDescent="0.2">
      <c r="A117" s="5">
        <v>116</v>
      </c>
      <c r="B117" s="10" t="s">
        <v>302</v>
      </c>
      <c r="C117" s="11">
        <v>5.2288831988219107</v>
      </c>
      <c r="D117" s="11">
        <v>1.4178029017486438E-7</v>
      </c>
      <c r="E117" s="10" t="s">
        <v>303</v>
      </c>
      <c r="F117" s="10" t="s">
        <v>304</v>
      </c>
    </row>
    <row r="118" spans="1:6" s="1" customFormat="1" ht="16" x14ac:dyDescent="0.2">
      <c r="A118" s="5">
        <v>117</v>
      </c>
      <c r="B118" s="10" t="s">
        <v>305</v>
      </c>
      <c r="C118" s="11">
        <v>5.2192982119619886</v>
      </c>
      <c r="D118" s="11">
        <v>1.2663663939337599E-2</v>
      </c>
      <c r="E118" s="10" t="s">
        <v>306</v>
      </c>
      <c r="F118" s="10" t="s">
        <v>307</v>
      </c>
    </row>
    <row r="119" spans="1:6" ht="16" x14ac:dyDescent="0.2">
      <c r="A119" s="5">
        <v>118</v>
      </c>
      <c r="B119" s="9" t="s">
        <v>308</v>
      </c>
      <c r="C119" s="11">
        <v>5.1870466605845227</v>
      </c>
      <c r="D119" s="12">
        <v>1.499365120805729E-3</v>
      </c>
      <c r="E119" s="9" t="s">
        <v>309</v>
      </c>
      <c r="F119" s="9" t="s">
        <v>310</v>
      </c>
    </row>
    <row r="120" spans="1:6" ht="16" x14ac:dyDescent="0.2">
      <c r="A120" s="5">
        <v>119</v>
      </c>
      <c r="B120" s="9" t="s">
        <v>311</v>
      </c>
      <c r="C120" s="11">
        <v>5.1310857681106121</v>
      </c>
      <c r="D120" s="12">
        <v>2.1786065259413734E-2</v>
      </c>
      <c r="E120" s="9" t="s">
        <v>312</v>
      </c>
      <c r="F120" s="9" t="s">
        <v>313</v>
      </c>
    </row>
    <row r="121" spans="1:6" ht="16" x14ac:dyDescent="0.2">
      <c r="A121" s="5">
        <v>120</v>
      </c>
      <c r="B121" s="9" t="s">
        <v>314</v>
      </c>
      <c r="C121" s="11">
        <v>5.1289497389768144</v>
      </c>
      <c r="D121" s="12">
        <v>7.9663216802272618E-3</v>
      </c>
      <c r="E121" s="9" t="s">
        <v>315</v>
      </c>
      <c r="F121" s="9" t="s">
        <v>316</v>
      </c>
    </row>
    <row r="122" spans="1:6" ht="16" x14ac:dyDescent="0.2">
      <c r="A122" s="5">
        <v>121</v>
      </c>
      <c r="B122" s="9" t="s">
        <v>317</v>
      </c>
      <c r="C122" s="11">
        <v>4.9466156007127857</v>
      </c>
      <c r="D122" s="12">
        <v>4.1148091248935703E-2</v>
      </c>
      <c r="E122" s="9"/>
      <c r="F122" s="9" t="s">
        <v>318</v>
      </c>
    </row>
    <row r="123" spans="1:6" ht="16" x14ac:dyDescent="0.2">
      <c r="A123" s="5">
        <v>122</v>
      </c>
      <c r="B123" s="9" t="s">
        <v>319</v>
      </c>
      <c r="C123" s="11">
        <v>4.9010784737478641</v>
      </c>
      <c r="D123" s="12">
        <v>4.9120833685445398E-4</v>
      </c>
      <c r="E123" s="9" t="s">
        <v>320</v>
      </c>
      <c r="F123" s="9" t="s">
        <v>321</v>
      </c>
    </row>
    <row r="124" spans="1:6" ht="16" x14ac:dyDescent="0.2">
      <c r="A124" s="5">
        <v>123</v>
      </c>
      <c r="B124" s="9" t="s">
        <v>322</v>
      </c>
      <c r="C124" s="11">
        <v>4.8911624912457476</v>
      </c>
      <c r="D124" s="12">
        <v>1.0161059418055229E-2</v>
      </c>
      <c r="E124" s="9" t="s">
        <v>323</v>
      </c>
      <c r="F124" s="9" t="s">
        <v>324</v>
      </c>
    </row>
    <row r="125" spans="1:6" ht="16" x14ac:dyDescent="0.2">
      <c r="A125" s="5">
        <v>124</v>
      </c>
      <c r="B125" s="9" t="s">
        <v>325</v>
      </c>
      <c r="C125" s="11">
        <v>4.8826446406492936</v>
      </c>
      <c r="D125" s="12">
        <v>3.8012386888964356E-2</v>
      </c>
      <c r="E125" s="9" t="s">
        <v>326</v>
      </c>
      <c r="F125" s="9" t="s">
        <v>327</v>
      </c>
    </row>
    <row r="126" spans="1:6" ht="16" x14ac:dyDescent="0.2">
      <c r="A126" s="5">
        <v>125</v>
      </c>
      <c r="B126" s="9" t="s">
        <v>328</v>
      </c>
      <c r="C126" s="11">
        <v>4.8792746818115562</v>
      </c>
      <c r="D126" s="12">
        <v>6.3692969175264125E-3</v>
      </c>
      <c r="E126" s="9" t="s">
        <v>329</v>
      </c>
      <c r="F126" s="9" t="s">
        <v>330</v>
      </c>
    </row>
    <row r="127" spans="1:6" ht="16" x14ac:dyDescent="0.2">
      <c r="A127" s="5">
        <v>126</v>
      </c>
      <c r="B127" s="9" t="s">
        <v>331</v>
      </c>
      <c r="C127" s="11">
        <v>4.8480948647758453</v>
      </c>
      <c r="D127" s="12">
        <v>1.9310681686082853E-2</v>
      </c>
      <c r="E127" s="9" t="s">
        <v>332</v>
      </c>
      <c r="F127" s="9" t="s">
        <v>333</v>
      </c>
    </row>
    <row r="128" spans="1:6" ht="16" x14ac:dyDescent="0.2">
      <c r="A128" s="5">
        <v>127</v>
      </c>
      <c r="B128" s="9" t="s">
        <v>334</v>
      </c>
      <c r="C128" s="11">
        <v>4.8174944585319963</v>
      </c>
      <c r="D128" s="12">
        <v>3.1213494609907411E-3</v>
      </c>
      <c r="E128" s="9" t="s">
        <v>335</v>
      </c>
      <c r="F128" s="9" t="s">
        <v>336</v>
      </c>
    </row>
    <row r="129" spans="1:6" ht="16" x14ac:dyDescent="0.2">
      <c r="A129" s="5">
        <v>128</v>
      </c>
      <c r="B129" s="9" t="s">
        <v>337</v>
      </c>
      <c r="C129" s="11">
        <v>4.8163158659427525</v>
      </c>
      <c r="D129" s="12">
        <v>1.4751692165650976E-2</v>
      </c>
      <c r="E129" s="9" t="s">
        <v>338</v>
      </c>
      <c r="F129" s="9" t="s">
        <v>339</v>
      </c>
    </row>
    <row r="130" spans="1:6" ht="16" x14ac:dyDescent="0.2">
      <c r="A130" s="5">
        <v>129</v>
      </c>
      <c r="B130" s="9" t="s">
        <v>340</v>
      </c>
      <c r="C130" s="11">
        <v>4.7693340221340588</v>
      </c>
      <c r="D130" s="12">
        <v>1.1825711282491547E-3</v>
      </c>
      <c r="E130" s="9" t="s">
        <v>341</v>
      </c>
      <c r="F130" s="9" t="s">
        <v>342</v>
      </c>
    </row>
    <row r="131" spans="1:6" ht="16" x14ac:dyDescent="0.2">
      <c r="A131" s="5">
        <v>130</v>
      </c>
      <c r="B131" s="9" t="s">
        <v>343</v>
      </c>
      <c r="C131" s="11">
        <v>4.7603179125838979</v>
      </c>
      <c r="D131" s="12">
        <v>1.7642475168266891E-4</v>
      </c>
      <c r="E131" s="9" t="s">
        <v>344</v>
      </c>
      <c r="F131" s="9" t="s">
        <v>345</v>
      </c>
    </row>
    <row r="132" spans="1:6" ht="16" x14ac:dyDescent="0.2">
      <c r="A132" s="5">
        <v>131</v>
      </c>
      <c r="B132" s="9" t="s">
        <v>346</v>
      </c>
      <c r="C132" s="11">
        <v>4.7147598937974129</v>
      </c>
      <c r="D132" s="12">
        <v>3.0793452136188337E-2</v>
      </c>
      <c r="E132" s="9" t="s">
        <v>347</v>
      </c>
      <c r="F132" s="9" t="s">
        <v>348</v>
      </c>
    </row>
    <row r="133" spans="1:6" ht="16" x14ac:dyDescent="0.2">
      <c r="A133" s="5">
        <v>132</v>
      </c>
      <c r="B133" s="9" t="s">
        <v>349</v>
      </c>
      <c r="C133" s="11">
        <v>4.6909938835427445</v>
      </c>
      <c r="D133" s="12">
        <v>1.5150824612257807E-2</v>
      </c>
      <c r="E133" s="9" t="s">
        <v>350</v>
      </c>
      <c r="F133" s="9" t="s">
        <v>351</v>
      </c>
    </row>
    <row r="134" spans="1:6" ht="16" x14ac:dyDescent="0.2">
      <c r="A134" s="5">
        <v>133</v>
      </c>
      <c r="B134" s="9" t="s">
        <v>352</v>
      </c>
      <c r="C134" s="11">
        <v>4.6824286710419765</v>
      </c>
      <c r="D134" s="12">
        <v>2.5031836629543669E-2</v>
      </c>
      <c r="E134" s="9" t="s">
        <v>353</v>
      </c>
      <c r="F134" s="9" t="s">
        <v>354</v>
      </c>
    </row>
    <row r="135" spans="1:6" ht="16" x14ac:dyDescent="0.2">
      <c r="A135" s="5">
        <v>134</v>
      </c>
      <c r="B135" s="9" t="s">
        <v>355</v>
      </c>
      <c r="C135" s="11">
        <v>4.6808701630717788</v>
      </c>
      <c r="D135" s="12">
        <v>5.6788891767545202E-3</v>
      </c>
      <c r="E135" s="9" t="s">
        <v>356</v>
      </c>
      <c r="F135" s="9" t="s">
        <v>357</v>
      </c>
    </row>
    <row r="136" spans="1:6" ht="16" x14ac:dyDescent="0.2">
      <c r="A136" s="5">
        <v>135</v>
      </c>
      <c r="B136" s="9" t="s">
        <v>358</v>
      </c>
      <c r="C136" s="11">
        <v>4.6623753530405834</v>
      </c>
      <c r="D136" s="12">
        <v>1.1669699103774356E-2</v>
      </c>
      <c r="E136" s="9" t="s">
        <v>359</v>
      </c>
      <c r="F136" s="9" t="s">
        <v>360</v>
      </c>
    </row>
    <row r="137" spans="1:6" ht="16" x14ac:dyDescent="0.2">
      <c r="A137" s="5">
        <v>136</v>
      </c>
      <c r="B137" s="9" t="s">
        <v>361</v>
      </c>
      <c r="C137" s="11">
        <v>4.6520174020985801</v>
      </c>
      <c r="D137" s="12">
        <v>3.1421243384954778E-10</v>
      </c>
      <c r="E137" s="9" t="s">
        <v>362</v>
      </c>
      <c r="F137" s="9" t="s">
        <v>363</v>
      </c>
    </row>
    <row r="138" spans="1:6" ht="16" x14ac:dyDescent="0.2">
      <c r="A138" s="5">
        <v>137</v>
      </c>
      <c r="B138" s="9" t="s">
        <v>364</v>
      </c>
      <c r="C138" s="11">
        <v>4.6428196416845795</v>
      </c>
      <c r="D138" s="12">
        <v>1.3714929513841678E-3</v>
      </c>
      <c r="E138" s="9"/>
      <c r="F138" s="9" t="s">
        <v>365</v>
      </c>
    </row>
    <row r="139" spans="1:6" ht="16" x14ac:dyDescent="0.2">
      <c r="A139" s="5">
        <v>138</v>
      </c>
      <c r="B139" s="9" t="s">
        <v>366</v>
      </c>
      <c r="C139" s="11">
        <v>4.6397959732718475</v>
      </c>
      <c r="D139" s="12">
        <v>1.4803894101609316E-3</v>
      </c>
      <c r="E139" s="9" t="s">
        <v>367</v>
      </c>
      <c r="F139" s="9" t="s">
        <v>368</v>
      </c>
    </row>
    <row r="140" spans="1:6" ht="16" x14ac:dyDescent="0.2">
      <c r="A140" s="5">
        <v>139</v>
      </c>
      <c r="B140" s="9" t="s">
        <v>369</v>
      </c>
      <c r="C140" s="11">
        <v>4.580177336707675</v>
      </c>
      <c r="D140" s="12">
        <v>1.0809156033680489E-2</v>
      </c>
      <c r="E140" s="9"/>
      <c r="F140" s="9" t="s">
        <v>370</v>
      </c>
    </row>
    <row r="141" spans="1:6" ht="16" x14ac:dyDescent="0.2">
      <c r="A141" s="5">
        <v>140</v>
      </c>
      <c r="B141" s="9" t="s">
        <v>371</v>
      </c>
      <c r="C141" s="11">
        <v>4.568385385840303</v>
      </c>
      <c r="D141" s="12">
        <v>3.8321803220857653E-3</v>
      </c>
      <c r="E141" s="9" t="s">
        <v>372</v>
      </c>
      <c r="F141" s="9" t="s">
        <v>373</v>
      </c>
    </row>
    <row r="142" spans="1:6" ht="16" x14ac:dyDescent="0.2">
      <c r="A142" s="5">
        <v>141</v>
      </c>
      <c r="B142" s="9" t="s">
        <v>374</v>
      </c>
      <c r="C142" s="11">
        <v>4.5570194973904679</v>
      </c>
      <c r="D142" s="12">
        <v>1.3874833852745017E-3</v>
      </c>
      <c r="E142" s="9" t="s">
        <v>375</v>
      </c>
      <c r="F142" s="9" t="s">
        <v>376</v>
      </c>
    </row>
    <row r="143" spans="1:6" ht="16" x14ac:dyDescent="0.2">
      <c r="A143" s="5">
        <v>142</v>
      </c>
      <c r="B143" s="9" t="s">
        <v>377</v>
      </c>
      <c r="C143" s="11">
        <v>4.5276067597533247</v>
      </c>
      <c r="D143" s="12">
        <v>3.7525016274124967E-2</v>
      </c>
      <c r="E143" s="9" t="s">
        <v>378</v>
      </c>
      <c r="F143" s="9" t="s">
        <v>379</v>
      </c>
    </row>
    <row r="144" spans="1:6" ht="16" x14ac:dyDescent="0.2">
      <c r="A144" s="5">
        <v>143</v>
      </c>
      <c r="B144" s="9" t="s">
        <v>380</v>
      </c>
      <c r="C144" s="11">
        <v>4.4984102079190196</v>
      </c>
      <c r="D144" s="12">
        <v>3.2306622414224107E-2</v>
      </c>
      <c r="E144" s="9" t="s">
        <v>381</v>
      </c>
      <c r="F144" s="9" t="s">
        <v>382</v>
      </c>
    </row>
    <row r="145" spans="1:6" ht="16" x14ac:dyDescent="0.2">
      <c r="A145" s="5">
        <v>144</v>
      </c>
      <c r="B145" s="9" t="s">
        <v>383</v>
      </c>
      <c r="C145" s="11">
        <v>4.4670878505762834</v>
      </c>
      <c r="D145" s="12">
        <v>1.8357904688233173E-3</v>
      </c>
      <c r="E145" s="9" t="s">
        <v>384</v>
      </c>
      <c r="F145" s="9" t="s">
        <v>385</v>
      </c>
    </row>
    <row r="146" spans="1:6" ht="16" x14ac:dyDescent="0.2">
      <c r="A146" s="5">
        <v>145</v>
      </c>
      <c r="B146" s="9" t="s">
        <v>386</v>
      </c>
      <c r="C146" s="11">
        <v>4.4462609509626887</v>
      </c>
      <c r="D146" s="12">
        <v>1.8804064235826035E-2</v>
      </c>
      <c r="E146" s="8" t="s">
        <v>2082</v>
      </c>
      <c r="F146" s="8" t="s">
        <v>2083</v>
      </c>
    </row>
    <row r="147" spans="1:6" ht="16" x14ac:dyDescent="0.2">
      <c r="A147" s="5">
        <v>146</v>
      </c>
      <c r="B147" s="9" t="s">
        <v>387</v>
      </c>
      <c r="C147" s="11">
        <v>4.4345797411488617</v>
      </c>
      <c r="D147" s="12">
        <v>5.1902793729574626E-7</v>
      </c>
      <c r="E147" s="9" t="s">
        <v>388</v>
      </c>
      <c r="F147" s="9" t="s">
        <v>3</v>
      </c>
    </row>
    <row r="148" spans="1:6" ht="16" x14ac:dyDescent="0.2">
      <c r="A148" s="5">
        <v>147</v>
      </c>
      <c r="B148" s="9" t="s">
        <v>389</v>
      </c>
      <c r="C148" s="11">
        <v>4.4219408743765287</v>
      </c>
      <c r="D148" s="12">
        <v>5.5710617345994251E-6</v>
      </c>
      <c r="E148" s="9" t="s">
        <v>390</v>
      </c>
      <c r="F148" s="9" t="s">
        <v>391</v>
      </c>
    </row>
    <row r="149" spans="1:6" ht="16" x14ac:dyDescent="0.2">
      <c r="A149" s="5">
        <v>148</v>
      </c>
      <c r="B149" s="9" t="s">
        <v>392</v>
      </c>
      <c r="C149" s="11">
        <v>4.3888124268148943</v>
      </c>
      <c r="D149" s="12">
        <v>1.207762227744924E-2</v>
      </c>
      <c r="E149" s="9" t="s">
        <v>393</v>
      </c>
      <c r="F149" s="9" t="s">
        <v>394</v>
      </c>
    </row>
    <row r="150" spans="1:6" ht="16" x14ac:dyDescent="0.2">
      <c r="A150" s="5">
        <v>149</v>
      </c>
      <c r="B150" s="9" t="s">
        <v>395</v>
      </c>
      <c r="C150" s="11">
        <v>4.3876141489192229</v>
      </c>
      <c r="D150" s="12">
        <v>3.093581392622724E-3</v>
      </c>
      <c r="E150" s="9" t="s">
        <v>396</v>
      </c>
      <c r="F150" s="9" t="s">
        <v>397</v>
      </c>
    </row>
    <row r="151" spans="1:6" ht="16" x14ac:dyDescent="0.2">
      <c r="A151" s="5">
        <v>150</v>
      </c>
      <c r="B151" s="9" t="s">
        <v>398</v>
      </c>
      <c r="C151" s="11">
        <v>4.3708409091931211</v>
      </c>
      <c r="D151" s="12">
        <v>1.0430126219596714E-2</v>
      </c>
      <c r="E151" s="9"/>
      <c r="F151" s="9" t="s">
        <v>399</v>
      </c>
    </row>
    <row r="152" spans="1:6" ht="16" x14ac:dyDescent="0.2">
      <c r="A152" s="5">
        <v>151</v>
      </c>
      <c r="B152" s="9" t="s">
        <v>400</v>
      </c>
      <c r="C152" s="11">
        <v>4.3576217315491395</v>
      </c>
      <c r="D152" s="12">
        <v>1.943637964054723E-4</v>
      </c>
      <c r="E152" s="9" t="s">
        <v>401</v>
      </c>
      <c r="F152" s="9" t="s">
        <v>402</v>
      </c>
    </row>
    <row r="153" spans="1:6" ht="16" x14ac:dyDescent="0.2">
      <c r="A153" s="5">
        <v>152</v>
      </c>
      <c r="B153" s="9" t="s">
        <v>403</v>
      </c>
      <c r="C153" s="11">
        <v>4.3431502599473015</v>
      </c>
      <c r="D153" s="12">
        <v>2.0893708867109728E-2</v>
      </c>
      <c r="E153" s="9" t="s">
        <v>404</v>
      </c>
      <c r="F153" s="9" t="s">
        <v>405</v>
      </c>
    </row>
    <row r="154" spans="1:6" ht="16" x14ac:dyDescent="0.2">
      <c r="A154" s="5">
        <v>153</v>
      </c>
      <c r="B154" s="9" t="s">
        <v>406</v>
      </c>
      <c r="C154" s="11">
        <v>4.3176495823255427</v>
      </c>
      <c r="D154" s="12">
        <v>2.2890566408755753E-2</v>
      </c>
      <c r="E154" s="9" t="s">
        <v>407</v>
      </c>
      <c r="F154" s="9" t="s">
        <v>408</v>
      </c>
    </row>
    <row r="155" spans="1:6" ht="16" x14ac:dyDescent="0.2">
      <c r="A155" s="5">
        <v>154</v>
      </c>
      <c r="B155" s="9" t="s">
        <v>409</v>
      </c>
      <c r="C155" s="11">
        <v>4.3033688065618394</v>
      </c>
      <c r="D155" s="12">
        <v>1.2425319499274057E-2</v>
      </c>
      <c r="E155" s="9" t="s">
        <v>410</v>
      </c>
      <c r="F155" s="9" t="s">
        <v>411</v>
      </c>
    </row>
    <row r="156" spans="1:6" ht="16" x14ac:dyDescent="0.2">
      <c r="A156" s="5">
        <v>155</v>
      </c>
      <c r="B156" s="9" t="s">
        <v>412</v>
      </c>
      <c r="C156" s="11">
        <v>4.2874115350370241</v>
      </c>
      <c r="D156" s="12">
        <v>3.1434521041564079E-2</v>
      </c>
      <c r="E156" s="9" t="s">
        <v>413</v>
      </c>
      <c r="F156" s="9" t="s">
        <v>414</v>
      </c>
    </row>
    <row r="157" spans="1:6" ht="16" x14ac:dyDescent="0.2">
      <c r="A157" s="5">
        <v>156</v>
      </c>
      <c r="B157" s="9" t="s">
        <v>415</v>
      </c>
      <c r="C157" s="11">
        <v>4.2783445933349542</v>
      </c>
      <c r="D157" s="12">
        <v>5.2946227877992413E-5</v>
      </c>
      <c r="E157" s="9" t="s">
        <v>416</v>
      </c>
      <c r="F157" s="9" t="s">
        <v>417</v>
      </c>
    </row>
    <row r="158" spans="1:6" ht="16" x14ac:dyDescent="0.2">
      <c r="A158" s="5">
        <v>157</v>
      </c>
      <c r="B158" s="9" t="s">
        <v>418</v>
      </c>
      <c r="C158" s="11">
        <v>4.2649840962091501</v>
      </c>
      <c r="D158" s="12">
        <v>3.352593833686246E-3</v>
      </c>
      <c r="E158" s="9" t="s">
        <v>419</v>
      </c>
      <c r="F158" s="9" t="s">
        <v>420</v>
      </c>
    </row>
    <row r="159" spans="1:6" ht="16" x14ac:dyDescent="0.2">
      <c r="A159" s="5">
        <v>158</v>
      </c>
      <c r="B159" s="9" t="s">
        <v>421</v>
      </c>
      <c r="C159" s="11">
        <v>4.2618780945282912</v>
      </c>
      <c r="D159" s="12">
        <v>3.763964584735513E-2</v>
      </c>
      <c r="E159" s="9" t="s">
        <v>422</v>
      </c>
      <c r="F159" s="9" t="s">
        <v>423</v>
      </c>
    </row>
    <row r="160" spans="1:6" ht="16" x14ac:dyDescent="0.2">
      <c r="A160" s="5">
        <v>159</v>
      </c>
      <c r="B160" s="9" t="s">
        <v>424</v>
      </c>
      <c r="C160" s="11">
        <v>4.260974530732665</v>
      </c>
      <c r="D160" s="12">
        <v>7.9345457268127362E-3</v>
      </c>
      <c r="E160" s="9" t="s">
        <v>425</v>
      </c>
      <c r="F160" s="9" t="s">
        <v>426</v>
      </c>
    </row>
    <row r="161" spans="1:6" ht="16" x14ac:dyDescent="0.2">
      <c r="A161" s="5">
        <v>160</v>
      </c>
      <c r="B161" s="9" t="s">
        <v>427</v>
      </c>
      <c r="C161" s="11">
        <v>4.2301477135307346</v>
      </c>
      <c r="D161" s="12">
        <v>6.8953071169230995E-4</v>
      </c>
      <c r="E161" s="9" t="s">
        <v>428</v>
      </c>
      <c r="F161" s="9" t="s">
        <v>429</v>
      </c>
    </row>
    <row r="162" spans="1:6" ht="16" x14ac:dyDescent="0.2">
      <c r="A162" s="5">
        <v>161</v>
      </c>
      <c r="B162" s="9" t="s">
        <v>430</v>
      </c>
      <c r="C162" s="11">
        <v>4.2232389293775467</v>
      </c>
      <c r="D162" s="12">
        <v>1.7701157039629045E-4</v>
      </c>
      <c r="E162" s="9" t="s">
        <v>431</v>
      </c>
      <c r="F162" s="9" t="s">
        <v>432</v>
      </c>
    </row>
    <row r="163" spans="1:6" ht="16" x14ac:dyDescent="0.2">
      <c r="A163" s="5">
        <v>162</v>
      </c>
      <c r="B163" s="9" t="s">
        <v>433</v>
      </c>
      <c r="C163" s="11">
        <v>4.2032297827870959</v>
      </c>
      <c r="D163" s="12">
        <v>3.3343657919551184E-3</v>
      </c>
      <c r="E163" s="9" t="s">
        <v>434</v>
      </c>
      <c r="F163" s="9" t="s">
        <v>435</v>
      </c>
    </row>
    <row r="164" spans="1:6" ht="16" x14ac:dyDescent="0.2">
      <c r="A164" s="5">
        <v>163</v>
      </c>
      <c r="B164" s="9" t="s">
        <v>436</v>
      </c>
      <c r="C164" s="11">
        <v>4.1924940440331842</v>
      </c>
      <c r="D164" s="12">
        <v>2.2985024730859394E-5</v>
      </c>
      <c r="E164" s="9" t="s">
        <v>437</v>
      </c>
      <c r="F164" s="9" t="s">
        <v>438</v>
      </c>
    </row>
    <row r="165" spans="1:6" ht="16" x14ac:dyDescent="0.2">
      <c r="A165" s="5">
        <v>164</v>
      </c>
      <c r="B165" s="9" t="s">
        <v>439</v>
      </c>
      <c r="C165" s="11">
        <v>4.1802004053298365</v>
      </c>
      <c r="D165" s="12">
        <v>2.2567288188390933E-5</v>
      </c>
      <c r="E165" s="8" t="s">
        <v>2088</v>
      </c>
      <c r="F165" s="8" t="s">
        <v>2089</v>
      </c>
    </row>
    <row r="166" spans="1:6" ht="16" x14ac:dyDescent="0.2">
      <c r="A166" s="5">
        <v>165</v>
      </c>
      <c r="B166" s="9" t="s">
        <v>440</v>
      </c>
      <c r="C166" s="11">
        <v>4.1721642756241799</v>
      </c>
      <c r="D166" s="12">
        <v>1.5365118133878974E-2</v>
      </c>
      <c r="E166" s="9" t="s">
        <v>441</v>
      </c>
      <c r="F166" s="9" t="s">
        <v>442</v>
      </c>
    </row>
    <row r="167" spans="1:6" ht="16" x14ac:dyDescent="0.2">
      <c r="A167" s="5">
        <v>166</v>
      </c>
      <c r="B167" s="9" t="s">
        <v>443</v>
      </c>
      <c r="C167" s="11">
        <v>4.1569995607152581</v>
      </c>
      <c r="D167" s="12">
        <v>2.5501991635264565E-2</v>
      </c>
      <c r="E167" s="9" t="s">
        <v>444</v>
      </c>
      <c r="F167" s="9" t="s">
        <v>445</v>
      </c>
    </row>
    <row r="168" spans="1:6" ht="16" x14ac:dyDescent="0.2">
      <c r="A168" s="5">
        <v>167</v>
      </c>
      <c r="B168" s="9" t="s">
        <v>446</v>
      </c>
      <c r="C168" s="11">
        <v>4.1502833839258431</v>
      </c>
      <c r="D168" s="12">
        <v>3.4471523164676388E-2</v>
      </c>
      <c r="E168" s="8" t="s">
        <v>2094</v>
      </c>
      <c r="F168" s="8" t="s">
        <v>2095</v>
      </c>
    </row>
    <row r="169" spans="1:6" ht="16" x14ac:dyDescent="0.2">
      <c r="A169" s="5">
        <v>168</v>
      </c>
      <c r="B169" s="9" t="s">
        <v>447</v>
      </c>
      <c r="C169" s="11">
        <v>4.1356142862754135</v>
      </c>
      <c r="D169" s="12">
        <v>5.6562072977683897E-4</v>
      </c>
      <c r="E169" s="9" t="s">
        <v>448</v>
      </c>
      <c r="F169" s="9" t="s">
        <v>449</v>
      </c>
    </row>
    <row r="170" spans="1:6" ht="16" x14ac:dyDescent="0.2">
      <c r="A170" s="5">
        <v>169</v>
      </c>
      <c r="B170" s="9" t="s">
        <v>450</v>
      </c>
      <c r="C170" s="11">
        <v>4.1278082941894922</v>
      </c>
      <c r="D170" s="12">
        <v>4.4035431804962721E-2</v>
      </c>
      <c r="E170" s="9" t="s">
        <v>451</v>
      </c>
      <c r="F170" s="9" t="s">
        <v>452</v>
      </c>
    </row>
    <row r="171" spans="1:6" ht="16" x14ac:dyDescent="0.2">
      <c r="A171" s="5">
        <v>170</v>
      </c>
      <c r="B171" s="9" t="s">
        <v>453</v>
      </c>
      <c r="C171" s="11">
        <v>4.1054198068661325</v>
      </c>
      <c r="D171" s="12">
        <v>3.6431483903498485E-3</v>
      </c>
      <c r="E171" s="9" t="s">
        <v>454</v>
      </c>
      <c r="F171" s="9" t="s">
        <v>455</v>
      </c>
    </row>
    <row r="172" spans="1:6" ht="16" x14ac:dyDescent="0.2">
      <c r="A172" s="5">
        <v>171</v>
      </c>
      <c r="B172" s="9" t="s">
        <v>456</v>
      </c>
      <c r="C172" s="11">
        <v>4.0837830802846655</v>
      </c>
      <c r="D172" s="12">
        <v>3.3815712385111274E-2</v>
      </c>
      <c r="E172" s="9" t="s">
        <v>457</v>
      </c>
      <c r="F172" s="9" t="s">
        <v>458</v>
      </c>
    </row>
    <row r="173" spans="1:6" ht="16" x14ac:dyDescent="0.2">
      <c r="A173" s="5">
        <v>172</v>
      </c>
      <c r="B173" s="9" t="s">
        <v>459</v>
      </c>
      <c r="C173" s="11">
        <v>4.0380933519519742</v>
      </c>
      <c r="D173" s="12">
        <v>1.2996710484181051E-4</v>
      </c>
      <c r="E173" s="9" t="s">
        <v>460</v>
      </c>
      <c r="F173" s="9" t="s">
        <v>461</v>
      </c>
    </row>
    <row r="174" spans="1:6" ht="16" x14ac:dyDescent="0.2">
      <c r="A174" s="5">
        <v>173</v>
      </c>
      <c r="B174" s="9" t="s">
        <v>462</v>
      </c>
      <c r="C174" s="11">
        <v>4.0260468408706842</v>
      </c>
      <c r="D174" s="12">
        <v>2.2823433905825086E-2</v>
      </c>
      <c r="E174" s="9" t="s">
        <v>463</v>
      </c>
      <c r="F174" s="9" t="s">
        <v>376</v>
      </c>
    </row>
    <row r="175" spans="1:6" ht="16" x14ac:dyDescent="0.2">
      <c r="A175" s="5">
        <v>174</v>
      </c>
      <c r="B175" s="9" t="s">
        <v>464</v>
      </c>
      <c r="C175" s="11">
        <v>4.0244755824999068</v>
      </c>
      <c r="D175" s="12">
        <v>1.3133376796981011E-5</v>
      </c>
      <c r="E175" s="8" t="s">
        <v>2075</v>
      </c>
      <c r="F175" s="9" t="s">
        <v>2076</v>
      </c>
    </row>
    <row r="176" spans="1:6" ht="16" x14ac:dyDescent="0.2">
      <c r="A176" s="5">
        <v>175</v>
      </c>
      <c r="B176" s="9" t="s">
        <v>465</v>
      </c>
      <c r="C176" s="11">
        <v>3.9914584228080319</v>
      </c>
      <c r="D176" s="12">
        <v>4.7714608855418117E-3</v>
      </c>
      <c r="E176" s="9"/>
      <c r="F176" s="9" t="s">
        <v>466</v>
      </c>
    </row>
    <row r="177" spans="1:6" ht="16" x14ac:dyDescent="0.2">
      <c r="A177" s="5">
        <v>176</v>
      </c>
      <c r="B177" s="9" t="s">
        <v>467</v>
      </c>
      <c r="C177" s="11">
        <v>3.9813307168140435</v>
      </c>
      <c r="D177" s="12">
        <v>4.8274618879218245E-4</v>
      </c>
      <c r="E177" s="9" t="s">
        <v>468</v>
      </c>
      <c r="F177" s="9" t="s">
        <v>469</v>
      </c>
    </row>
    <row r="178" spans="1:6" ht="16" x14ac:dyDescent="0.2">
      <c r="A178" s="5">
        <v>177</v>
      </c>
      <c r="B178" s="9" t="s">
        <v>470</v>
      </c>
      <c r="C178" s="11">
        <v>3.9432579317153849</v>
      </c>
      <c r="D178" s="12">
        <v>4.186566320865559E-3</v>
      </c>
      <c r="E178" s="9" t="s">
        <v>471</v>
      </c>
      <c r="F178" s="9" t="s">
        <v>472</v>
      </c>
    </row>
    <row r="179" spans="1:6" ht="16" x14ac:dyDescent="0.2">
      <c r="A179" s="5">
        <v>178</v>
      </c>
      <c r="B179" s="9" t="s">
        <v>473</v>
      </c>
      <c r="C179" s="11">
        <v>3.9382818408098021</v>
      </c>
      <c r="D179" s="12">
        <v>1.4436379235895913E-3</v>
      </c>
      <c r="E179" s="9" t="s">
        <v>474</v>
      </c>
      <c r="F179" s="9" t="s">
        <v>475</v>
      </c>
    </row>
    <row r="180" spans="1:6" ht="16" x14ac:dyDescent="0.2">
      <c r="A180" s="5">
        <v>179</v>
      </c>
      <c r="B180" s="9" t="s">
        <v>476</v>
      </c>
      <c r="C180" s="11">
        <v>3.9238077749981319</v>
      </c>
      <c r="D180" s="12">
        <v>2.5658668919030125E-2</v>
      </c>
      <c r="E180" s="9" t="s">
        <v>477</v>
      </c>
      <c r="F180" s="9" t="s">
        <v>478</v>
      </c>
    </row>
    <row r="181" spans="1:6" ht="16" x14ac:dyDescent="0.2">
      <c r="A181" s="5">
        <v>180</v>
      </c>
      <c r="B181" s="9" t="s">
        <v>479</v>
      </c>
      <c r="C181" s="11">
        <v>3.9175396496573569</v>
      </c>
      <c r="D181" s="12">
        <v>2.1427366944836379E-2</v>
      </c>
      <c r="E181" s="9"/>
      <c r="F181" s="9" t="s">
        <v>480</v>
      </c>
    </row>
    <row r="182" spans="1:6" ht="16" x14ac:dyDescent="0.2">
      <c r="A182" s="5">
        <v>181</v>
      </c>
      <c r="B182" s="9" t="s">
        <v>481</v>
      </c>
      <c r="C182" s="11">
        <v>3.8991219980279053</v>
      </c>
      <c r="D182" s="12">
        <v>1.5657334236359732E-2</v>
      </c>
      <c r="E182" s="9" t="s">
        <v>482</v>
      </c>
      <c r="F182" s="9" t="s">
        <v>483</v>
      </c>
    </row>
    <row r="183" spans="1:6" ht="16" x14ac:dyDescent="0.2">
      <c r="A183" s="5">
        <v>182</v>
      </c>
      <c r="B183" s="9" t="s">
        <v>484</v>
      </c>
      <c r="C183" s="11">
        <v>3.8974803566869123</v>
      </c>
      <c r="D183" s="12">
        <v>3.3775068406072251E-5</v>
      </c>
      <c r="E183" s="9" t="s">
        <v>485</v>
      </c>
      <c r="F183" s="9" t="s">
        <v>486</v>
      </c>
    </row>
    <row r="184" spans="1:6" ht="16" x14ac:dyDescent="0.2">
      <c r="A184" s="5">
        <v>183</v>
      </c>
      <c r="B184" s="9" t="s">
        <v>487</v>
      </c>
      <c r="C184" s="11">
        <v>3.8923871656221416</v>
      </c>
      <c r="D184" s="12">
        <v>3.9329470676004119E-2</v>
      </c>
      <c r="E184" s="9"/>
      <c r="F184" s="9" t="s">
        <v>488</v>
      </c>
    </row>
    <row r="185" spans="1:6" ht="16" x14ac:dyDescent="0.2">
      <c r="A185" s="5">
        <v>184</v>
      </c>
      <c r="B185" s="9" t="s">
        <v>489</v>
      </c>
      <c r="C185" s="11">
        <v>3.8727859795244188</v>
      </c>
      <c r="D185" s="12">
        <v>3.8343146676624196E-2</v>
      </c>
      <c r="E185" s="9" t="s">
        <v>490</v>
      </c>
      <c r="F185" s="9" t="s">
        <v>491</v>
      </c>
    </row>
    <row r="186" spans="1:6" ht="16" x14ac:dyDescent="0.2">
      <c r="A186" s="5">
        <v>185</v>
      </c>
      <c r="B186" s="9" t="s">
        <v>492</v>
      </c>
      <c r="C186" s="11">
        <v>3.8620808801564968</v>
      </c>
      <c r="D186" s="12">
        <v>1.2801957049958013E-2</v>
      </c>
      <c r="E186" s="9" t="s">
        <v>493</v>
      </c>
      <c r="F186" s="9" t="s">
        <v>494</v>
      </c>
    </row>
    <row r="187" spans="1:6" ht="16" x14ac:dyDescent="0.2">
      <c r="A187" s="5">
        <v>186</v>
      </c>
      <c r="B187" s="9" t="s">
        <v>495</v>
      </c>
      <c r="C187" s="11">
        <v>3.8616737008140243</v>
      </c>
      <c r="D187" s="12">
        <v>3.5072545462524474E-3</v>
      </c>
      <c r="E187" s="9" t="s">
        <v>496</v>
      </c>
      <c r="F187" s="9" t="s">
        <v>497</v>
      </c>
    </row>
    <row r="188" spans="1:6" ht="16" x14ac:dyDescent="0.2">
      <c r="A188" s="5">
        <v>187</v>
      </c>
      <c r="B188" s="9" t="s">
        <v>498</v>
      </c>
      <c r="C188" s="11">
        <v>3.8613657753044697</v>
      </c>
      <c r="D188" s="12">
        <v>5.3192931478496241E-4</v>
      </c>
      <c r="E188" s="9"/>
      <c r="F188" s="9" t="s">
        <v>499</v>
      </c>
    </row>
    <row r="189" spans="1:6" ht="16" x14ac:dyDescent="0.2">
      <c r="A189" s="5">
        <v>188</v>
      </c>
      <c r="B189" s="9" t="s">
        <v>500</v>
      </c>
      <c r="C189" s="11">
        <v>3.8351283833628433</v>
      </c>
      <c r="D189" s="12">
        <v>2.1592260782015815E-2</v>
      </c>
      <c r="E189" s="9" t="s">
        <v>501</v>
      </c>
      <c r="F189" s="9" t="s">
        <v>3</v>
      </c>
    </row>
    <row r="190" spans="1:6" ht="16" x14ac:dyDescent="0.2">
      <c r="A190" s="5">
        <v>189</v>
      </c>
      <c r="B190" s="9" t="s">
        <v>502</v>
      </c>
      <c r="C190" s="11">
        <v>3.8267634526579699</v>
      </c>
      <c r="D190" s="12">
        <v>1.422232662773304E-5</v>
      </c>
      <c r="E190" s="9" t="s">
        <v>503</v>
      </c>
      <c r="F190" s="9" t="s">
        <v>504</v>
      </c>
    </row>
    <row r="191" spans="1:6" ht="16" x14ac:dyDescent="0.2">
      <c r="A191" s="5">
        <v>190</v>
      </c>
      <c r="B191" s="9" t="s">
        <v>505</v>
      </c>
      <c r="C191" s="11">
        <v>3.8264912449011996</v>
      </c>
      <c r="D191" s="12">
        <v>1.3328073509356608E-2</v>
      </c>
      <c r="E191" s="9" t="s">
        <v>506</v>
      </c>
      <c r="F191" s="9" t="s">
        <v>507</v>
      </c>
    </row>
    <row r="192" spans="1:6" ht="16" x14ac:dyDescent="0.2">
      <c r="A192" s="5">
        <v>191</v>
      </c>
      <c r="B192" s="9" t="s">
        <v>508</v>
      </c>
      <c r="C192" s="11">
        <v>3.8224906250419473</v>
      </c>
      <c r="D192" s="12">
        <v>1.6530433461020566E-2</v>
      </c>
      <c r="E192" s="9" t="s">
        <v>509</v>
      </c>
      <c r="F192" s="9" t="s">
        <v>510</v>
      </c>
    </row>
    <row r="193" spans="1:6" ht="16" x14ac:dyDescent="0.2">
      <c r="A193" s="5">
        <v>192</v>
      </c>
      <c r="B193" s="9" t="s">
        <v>511</v>
      </c>
      <c r="C193" s="11">
        <v>3.8194019122836496</v>
      </c>
      <c r="D193" s="12">
        <v>3.1550871045874063E-2</v>
      </c>
      <c r="E193" s="9" t="s">
        <v>512</v>
      </c>
      <c r="F193" s="9" t="s">
        <v>513</v>
      </c>
    </row>
    <row r="194" spans="1:6" ht="16" x14ac:dyDescent="0.2">
      <c r="A194" s="5">
        <v>193</v>
      </c>
      <c r="B194" s="9" t="s">
        <v>514</v>
      </c>
      <c r="C194" s="11">
        <v>3.8065015836251264</v>
      </c>
      <c r="D194" s="12">
        <v>1.0009964581269903E-2</v>
      </c>
      <c r="E194" s="9" t="s">
        <v>515</v>
      </c>
      <c r="F194" s="9" t="s">
        <v>516</v>
      </c>
    </row>
    <row r="195" spans="1:6" ht="16" x14ac:dyDescent="0.2">
      <c r="A195" s="5">
        <v>194</v>
      </c>
      <c r="B195" s="9" t="s">
        <v>517</v>
      </c>
      <c r="C195" s="11">
        <v>3.8010232331476042</v>
      </c>
      <c r="D195" s="12">
        <v>3.2735070732932137E-3</v>
      </c>
      <c r="E195" s="9" t="s">
        <v>518</v>
      </c>
      <c r="F195" s="9" t="s">
        <v>519</v>
      </c>
    </row>
    <row r="196" spans="1:6" ht="16" x14ac:dyDescent="0.2">
      <c r="A196" s="5">
        <v>195</v>
      </c>
      <c r="B196" s="9" t="s">
        <v>520</v>
      </c>
      <c r="C196" s="11">
        <v>3.7968575900163981</v>
      </c>
      <c r="D196" s="12">
        <v>2.4265143642024922E-2</v>
      </c>
      <c r="E196" s="9" t="s">
        <v>521</v>
      </c>
      <c r="F196" s="9" t="s">
        <v>522</v>
      </c>
    </row>
    <row r="197" spans="1:6" ht="16" x14ac:dyDescent="0.2">
      <c r="A197" s="5">
        <v>196</v>
      </c>
      <c r="B197" s="9" t="s">
        <v>523</v>
      </c>
      <c r="C197" s="11">
        <v>3.7857160933030691</v>
      </c>
      <c r="D197" s="12">
        <v>3.7156034153851936E-2</v>
      </c>
      <c r="E197" s="9" t="s">
        <v>524</v>
      </c>
      <c r="F197" s="9" t="s">
        <v>525</v>
      </c>
    </row>
    <row r="198" spans="1:6" ht="16" x14ac:dyDescent="0.2">
      <c r="A198" s="5">
        <v>197</v>
      </c>
      <c r="B198" s="9" t="s">
        <v>526</v>
      </c>
      <c r="C198" s="11">
        <v>3.7852838034108527</v>
      </c>
      <c r="D198" s="12">
        <v>4.6912359946249538E-5</v>
      </c>
      <c r="E198" s="9" t="s">
        <v>527</v>
      </c>
      <c r="F198" s="9" t="s">
        <v>528</v>
      </c>
    </row>
    <row r="199" spans="1:6" ht="16" x14ac:dyDescent="0.2">
      <c r="A199" s="5">
        <v>198</v>
      </c>
      <c r="B199" s="9" t="s">
        <v>529</v>
      </c>
      <c r="C199" s="11">
        <v>3.7752458519041316</v>
      </c>
      <c r="D199" s="12">
        <v>4.4289068003217524E-2</v>
      </c>
      <c r="E199" s="9" t="s">
        <v>530</v>
      </c>
      <c r="F199" s="9" t="s">
        <v>531</v>
      </c>
    </row>
    <row r="200" spans="1:6" ht="16" x14ac:dyDescent="0.2">
      <c r="A200" s="5">
        <v>199</v>
      </c>
      <c r="B200" s="9" t="s">
        <v>532</v>
      </c>
      <c r="C200" s="11">
        <v>3.773467672849359</v>
      </c>
      <c r="D200" s="12">
        <v>6.48908980936036E-3</v>
      </c>
      <c r="E200" s="9" t="s">
        <v>533</v>
      </c>
      <c r="F200" s="9" t="s">
        <v>534</v>
      </c>
    </row>
    <row r="201" spans="1:6" ht="16" x14ac:dyDescent="0.2">
      <c r="A201" s="5">
        <v>200</v>
      </c>
      <c r="B201" s="9" t="s">
        <v>535</v>
      </c>
      <c r="C201" s="11">
        <v>3.7506520171316007</v>
      </c>
      <c r="D201" s="12">
        <v>4.6387519974079527E-2</v>
      </c>
      <c r="E201" s="9" t="s">
        <v>536</v>
      </c>
      <c r="F201" s="9" t="s">
        <v>537</v>
      </c>
    </row>
    <row r="202" spans="1:6" ht="16" x14ac:dyDescent="0.2">
      <c r="A202" s="5">
        <v>201</v>
      </c>
      <c r="B202" s="9" t="s">
        <v>538</v>
      </c>
      <c r="C202" s="11">
        <v>3.7357203531988143</v>
      </c>
      <c r="D202" s="12">
        <v>1.0951676502268803E-4</v>
      </c>
      <c r="E202" s="9" t="s">
        <v>539</v>
      </c>
      <c r="F202" s="9" t="s">
        <v>540</v>
      </c>
    </row>
    <row r="203" spans="1:6" ht="16" x14ac:dyDescent="0.2">
      <c r="A203" s="5">
        <v>202</v>
      </c>
      <c r="B203" s="9" t="s">
        <v>541</v>
      </c>
      <c r="C203" s="11">
        <v>3.7258304419217247</v>
      </c>
      <c r="D203" s="12">
        <v>1.4414775821183223E-2</v>
      </c>
      <c r="E203" s="9" t="s">
        <v>542</v>
      </c>
      <c r="F203" s="9" t="s">
        <v>543</v>
      </c>
    </row>
    <row r="204" spans="1:6" ht="16" x14ac:dyDescent="0.2">
      <c r="A204" s="5">
        <v>203</v>
      </c>
      <c r="B204" s="9" t="s">
        <v>544</v>
      </c>
      <c r="C204" s="11">
        <v>3.7207244520670351</v>
      </c>
      <c r="D204" s="12">
        <v>1.4787053837147068E-2</v>
      </c>
      <c r="E204" s="9"/>
      <c r="F204" s="9" t="s">
        <v>545</v>
      </c>
    </row>
    <row r="205" spans="1:6" ht="16" x14ac:dyDescent="0.2">
      <c r="A205" s="5">
        <v>204</v>
      </c>
      <c r="B205" s="9" t="s">
        <v>546</v>
      </c>
      <c r="C205" s="11">
        <v>3.7202819006977421</v>
      </c>
      <c r="D205" s="12">
        <v>3.5652491598089586E-2</v>
      </c>
      <c r="E205" s="9" t="s">
        <v>2065</v>
      </c>
      <c r="F205" s="9" t="s">
        <v>2066</v>
      </c>
    </row>
    <row r="206" spans="1:6" ht="16" x14ac:dyDescent="0.2">
      <c r="A206" s="5">
        <v>205</v>
      </c>
      <c r="B206" s="9" t="s">
        <v>547</v>
      </c>
      <c r="C206" s="11">
        <v>3.7195480096651861</v>
      </c>
      <c r="D206" s="12">
        <v>0</v>
      </c>
      <c r="E206" s="9" t="s">
        <v>548</v>
      </c>
      <c r="F206" s="9" t="s">
        <v>549</v>
      </c>
    </row>
    <row r="207" spans="1:6" ht="16" x14ac:dyDescent="0.2">
      <c r="A207" s="5">
        <v>206</v>
      </c>
      <c r="B207" s="9" t="s">
        <v>550</v>
      </c>
      <c r="C207" s="11">
        <v>3.7023094735862974</v>
      </c>
      <c r="D207" s="12">
        <v>4.1890463989854521E-2</v>
      </c>
      <c r="E207" s="9" t="s">
        <v>551</v>
      </c>
      <c r="F207" s="9" t="s">
        <v>552</v>
      </c>
    </row>
    <row r="208" spans="1:6" ht="16" x14ac:dyDescent="0.2">
      <c r="A208" s="5">
        <v>207</v>
      </c>
      <c r="B208" s="9" t="s">
        <v>553</v>
      </c>
      <c r="C208" s="11">
        <v>3.6990336974207718</v>
      </c>
      <c r="D208" s="12">
        <v>2.6966181188470273E-5</v>
      </c>
      <c r="E208" s="9" t="s">
        <v>554</v>
      </c>
      <c r="F208" s="9" t="s">
        <v>555</v>
      </c>
    </row>
    <row r="209" spans="1:6" ht="16" x14ac:dyDescent="0.2">
      <c r="A209" s="5">
        <v>208</v>
      </c>
      <c r="B209" s="9" t="s">
        <v>556</v>
      </c>
      <c r="C209" s="11">
        <v>3.6913817123814261</v>
      </c>
      <c r="D209" s="12">
        <v>2.4231486774283439E-2</v>
      </c>
      <c r="E209" s="9" t="s">
        <v>557</v>
      </c>
      <c r="F209" s="9" t="s">
        <v>19</v>
      </c>
    </row>
    <row r="210" spans="1:6" ht="16" x14ac:dyDescent="0.2">
      <c r="A210" s="5">
        <v>209</v>
      </c>
      <c r="B210" s="9" t="s">
        <v>558</v>
      </c>
      <c r="C210" s="11">
        <v>3.6845108986889414</v>
      </c>
      <c r="D210" s="12">
        <v>8.8359998258447092E-3</v>
      </c>
      <c r="E210" s="9"/>
      <c r="F210" s="9" t="s">
        <v>559</v>
      </c>
    </row>
    <row r="211" spans="1:6" ht="16" x14ac:dyDescent="0.2">
      <c r="A211" s="5">
        <v>210</v>
      </c>
      <c r="B211" s="9" t="s">
        <v>560</v>
      </c>
      <c r="C211" s="11">
        <v>3.6765612559071865</v>
      </c>
      <c r="D211" s="12">
        <v>2.193354096052591E-2</v>
      </c>
      <c r="E211" s="9" t="s">
        <v>561</v>
      </c>
      <c r="F211" s="9" t="s">
        <v>562</v>
      </c>
    </row>
    <row r="212" spans="1:6" ht="16" x14ac:dyDescent="0.2">
      <c r="A212" s="5">
        <v>211</v>
      </c>
      <c r="B212" s="9" t="s">
        <v>563</v>
      </c>
      <c r="C212" s="11">
        <v>3.676222113131336</v>
      </c>
      <c r="D212" s="12">
        <v>4.1040264555763706E-2</v>
      </c>
      <c r="E212" s="9" t="s">
        <v>564</v>
      </c>
      <c r="F212" s="9" t="s">
        <v>565</v>
      </c>
    </row>
    <row r="213" spans="1:6" ht="16" x14ac:dyDescent="0.2">
      <c r="A213" s="5">
        <v>212</v>
      </c>
      <c r="B213" s="9" t="s">
        <v>566</v>
      </c>
      <c r="C213" s="11">
        <v>3.6713491814804242</v>
      </c>
      <c r="D213" s="12">
        <v>9.2890550099120617E-3</v>
      </c>
      <c r="E213" s="8" t="s">
        <v>2102</v>
      </c>
      <c r="F213" s="8" t="s">
        <v>2103</v>
      </c>
    </row>
    <row r="214" spans="1:6" ht="16" x14ac:dyDescent="0.2">
      <c r="A214" s="5">
        <v>213</v>
      </c>
      <c r="B214" s="9" t="s">
        <v>567</v>
      </c>
      <c r="C214" s="11">
        <v>3.6472547478157713</v>
      </c>
      <c r="D214" s="12">
        <v>1.3572176017289772E-2</v>
      </c>
      <c r="E214" s="9" t="s">
        <v>568</v>
      </c>
      <c r="F214" s="9" t="s">
        <v>569</v>
      </c>
    </row>
    <row r="215" spans="1:6" ht="16" x14ac:dyDescent="0.2">
      <c r="A215" s="5">
        <v>214</v>
      </c>
      <c r="B215" s="9" t="s">
        <v>570</v>
      </c>
      <c r="C215" s="11">
        <v>3.629885370072615</v>
      </c>
      <c r="D215" s="12">
        <v>5.1972385171072943E-6</v>
      </c>
      <c r="E215" s="9" t="s">
        <v>571</v>
      </c>
      <c r="F215" s="9" t="s">
        <v>572</v>
      </c>
    </row>
    <row r="216" spans="1:6" ht="16" x14ac:dyDescent="0.2">
      <c r="A216" s="5">
        <v>215</v>
      </c>
      <c r="B216" s="9" t="s">
        <v>573</v>
      </c>
      <c r="C216" s="11">
        <v>3.620098954662518</v>
      </c>
      <c r="D216" s="12">
        <v>1.687734660249518E-6</v>
      </c>
      <c r="E216" s="9" t="s">
        <v>574</v>
      </c>
      <c r="F216" s="9" t="s">
        <v>3</v>
      </c>
    </row>
    <row r="217" spans="1:6" ht="16" x14ac:dyDescent="0.2">
      <c r="A217" s="5">
        <v>216</v>
      </c>
      <c r="B217" s="9" t="s">
        <v>575</v>
      </c>
      <c r="C217" s="11">
        <v>3.6150839927133389</v>
      </c>
      <c r="D217" s="12">
        <v>1.0310065404789404E-2</v>
      </c>
      <c r="E217" s="9" t="s">
        <v>576</v>
      </c>
      <c r="F217" s="9" t="s">
        <v>577</v>
      </c>
    </row>
    <row r="218" spans="1:6" ht="16" x14ac:dyDescent="0.2">
      <c r="A218" s="5">
        <v>217</v>
      </c>
      <c r="B218" s="9" t="s">
        <v>578</v>
      </c>
      <c r="C218" s="11">
        <v>3.613679992569113</v>
      </c>
      <c r="D218" s="12">
        <v>2.5556355698341804E-8</v>
      </c>
      <c r="E218" s="9" t="s">
        <v>579</v>
      </c>
      <c r="F218" s="9" t="s">
        <v>580</v>
      </c>
    </row>
    <row r="219" spans="1:6" ht="16" x14ac:dyDescent="0.2">
      <c r="A219" s="5">
        <v>218</v>
      </c>
      <c r="B219" s="9" t="s">
        <v>581</v>
      </c>
      <c r="C219" s="11">
        <v>3.6094602849288551</v>
      </c>
      <c r="D219" s="12">
        <v>7.4306680575697559E-3</v>
      </c>
      <c r="E219" s="9" t="s">
        <v>582</v>
      </c>
      <c r="F219" s="9" t="s">
        <v>583</v>
      </c>
    </row>
    <row r="220" spans="1:6" ht="16" x14ac:dyDescent="0.2">
      <c r="A220" s="5">
        <v>219</v>
      </c>
      <c r="B220" s="9" t="s">
        <v>584</v>
      </c>
      <c r="C220" s="11">
        <v>3.5843126715022331</v>
      </c>
      <c r="D220" s="12">
        <v>1.6574596453100554E-6</v>
      </c>
      <c r="E220" s="9" t="s">
        <v>585</v>
      </c>
      <c r="F220" s="9" t="s">
        <v>586</v>
      </c>
    </row>
    <row r="221" spans="1:6" ht="16" x14ac:dyDescent="0.2">
      <c r="A221" s="5">
        <v>220</v>
      </c>
      <c r="B221" s="9" t="s">
        <v>587</v>
      </c>
      <c r="C221" s="11">
        <v>3.5838077643054365</v>
      </c>
      <c r="D221" s="12">
        <v>3.7737362154415699E-2</v>
      </c>
      <c r="E221" s="9" t="s">
        <v>588</v>
      </c>
      <c r="F221" s="9" t="s">
        <v>589</v>
      </c>
    </row>
    <row r="222" spans="1:6" ht="16" x14ac:dyDescent="0.2">
      <c r="A222" s="5">
        <v>221</v>
      </c>
      <c r="B222" s="9" t="s">
        <v>590</v>
      </c>
      <c r="C222" s="11">
        <v>3.5826124660536589</v>
      </c>
      <c r="D222" s="12">
        <v>3.5777299999883105E-2</v>
      </c>
      <c r="E222" s="9" t="s">
        <v>591</v>
      </c>
      <c r="F222" s="9" t="s">
        <v>592</v>
      </c>
    </row>
    <row r="223" spans="1:6" ht="16" x14ac:dyDescent="0.2">
      <c r="A223" s="5">
        <v>222</v>
      </c>
      <c r="B223" s="9" t="s">
        <v>593</v>
      </c>
      <c r="C223" s="11">
        <v>3.5755564559948327</v>
      </c>
      <c r="D223" s="12">
        <v>2.3842802123619222E-4</v>
      </c>
      <c r="E223" s="9"/>
      <c r="F223" s="9" t="s">
        <v>594</v>
      </c>
    </row>
    <row r="224" spans="1:6" ht="16" x14ac:dyDescent="0.2">
      <c r="A224" s="5">
        <v>223</v>
      </c>
      <c r="B224" s="9" t="s">
        <v>595</v>
      </c>
      <c r="C224" s="11">
        <v>3.5706963603117123</v>
      </c>
      <c r="D224" s="12">
        <v>4.5740628177948217E-4</v>
      </c>
      <c r="E224" s="9" t="s">
        <v>596</v>
      </c>
      <c r="F224" s="9" t="s">
        <v>597</v>
      </c>
    </row>
    <row r="225" spans="1:6" ht="16" x14ac:dyDescent="0.2">
      <c r="A225" s="5">
        <v>224</v>
      </c>
      <c r="B225" s="9" t="s">
        <v>598</v>
      </c>
      <c r="C225" s="11">
        <v>3.5641903417252627</v>
      </c>
      <c r="D225" s="12">
        <v>2.7657481506421E-2</v>
      </c>
      <c r="E225" s="9" t="s">
        <v>599</v>
      </c>
      <c r="F225" s="9" t="s">
        <v>600</v>
      </c>
    </row>
    <row r="226" spans="1:6" ht="16" x14ac:dyDescent="0.2">
      <c r="A226" s="5">
        <v>225</v>
      </c>
      <c r="B226" s="9" t="s">
        <v>601</v>
      </c>
      <c r="C226" s="11">
        <v>3.5635083932480058</v>
      </c>
      <c r="D226" s="12">
        <v>3.9130575559955805E-3</v>
      </c>
      <c r="E226" s="9" t="s">
        <v>602</v>
      </c>
      <c r="F226" s="9" t="s">
        <v>603</v>
      </c>
    </row>
    <row r="227" spans="1:6" ht="16" x14ac:dyDescent="0.2">
      <c r="A227" s="5">
        <v>226</v>
      </c>
      <c r="B227" s="9" t="s">
        <v>604</v>
      </c>
      <c r="C227" s="11">
        <v>3.5630766093030659</v>
      </c>
      <c r="D227" s="12">
        <v>5.6045281289418547E-4</v>
      </c>
      <c r="E227" s="9" t="s">
        <v>605</v>
      </c>
      <c r="F227" s="9" t="s">
        <v>606</v>
      </c>
    </row>
    <row r="228" spans="1:6" ht="16" x14ac:dyDescent="0.2">
      <c r="A228" s="5">
        <v>227</v>
      </c>
      <c r="B228" s="9" t="s">
        <v>607</v>
      </c>
      <c r="C228" s="11">
        <v>3.5423903158084156</v>
      </c>
      <c r="D228" s="12">
        <v>1.8387754443389692E-3</v>
      </c>
      <c r="E228" s="8" t="s">
        <v>2077</v>
      </c>
      <c r="F228" s="8" t="s">
        <v>2078</v>
      </c>
    </row>
    <row r="229" spans="1:6" ht="16" x14ac:dyDescent="0.2">
      <c r="A229" s="5">
        <v>228</v>
      </c>
      <c r="B229" s="9" t="s">
        <v>608</v>
      </c>
      <c r="C229" s="11">
        <v>3.5412192690674722</v>
      </c>
      <c r="D229" s="12">
        <v>5.6339450882347819E-9</v>
      </c>
      <c r="E229" s="9" t="s">
        <v>609</v>
      </c>
      <c r="F229" s="9" t="s">
        <v>610</v>
      </c>
    </row>
    <row r="230" spans="1:6" ht="16" x14ac:dyDescent="0.2">
      <c r="A230" s="5">
        <v>229</v>
      </c>
      <c r="B230" s="9" t="s">
        <v>611</v>
      </c>
      <c r="C230" s="11">
        <v>3.5290687469880511</v>
      </c>
      <c r="D230" s="12">
        <v>2.9794630263468846E-4</v>
      </c>
      <c r="E230" s="9" t="s">
        <v>612</v>
      </c>
      <c r="F230" s="9" t="s">
        <v>613</v>
      </c>
    </row>
    <row r="231" spans="1:6" ht="16" x14ac:dyDescent="0.2">
      <c r="A231" s="5">
        <v>230</v>
      </c>
      <c r="B231" s="9" t="s">
        <v>614</v>
      </c>
      <c r="C231" s="11">
        <v>3.5214692117448956</v>
      </c>
      <c r="D231" s="12">
        <v>2.1245284059981051E-2</v>
      </c>
      <c r="E231" s="9" t="s">
        <v>615</v>
      </c>
      <c r="F231" s="9" t="s">
        <v>616</v>
      </c>
    </row>
    <row r="232" spans="1:6" ht="16" x14ac:dyDescent="0.2">
      <c r="A232" s="5">
        <v>231</v>
      </c>
      <c r="B232" s="9" t="s">
        <v>617</v>
      </c>
      <c r="C232" s="11">
        <v>3.5112223167979431</v>
      </c>
      <c r="D232" s="12">
        <v>1.8431040151867251E-6</v>
      </c>
      <c r="E232" s="9" t="s">
        <v>618</v>
      </c>
      <c r="F232" s="9" t="s">
        <v>619</v>
      </c>
    </row>
    <row r="233" spans="1:6" ht="16" x14ac:dyDescent="0.2">
      <c r="A233" s="5">
        <v>232</v>
      </c>
      <c r="B233" s="9" t="s">
        <v>620</v>
      </c>
      <c r="C233" s="11">
        <v>3.5041116278410591</v>
      </c>
      <c r="D233" s="12">
        <v>2.568017400005318E-2</v>
      </c>
      <c r="E233" s="9" t="s">
        <v>621</v>
      </c>
      <c r="F233" s="9" t="s">
        <v>622</v>
      </c>
    </row>
    <row r="234" spans="1:6" ht="16" x14ac:dyDescent="0.2">
      <c r="A234" s="5">
        <v>233</v>
      </c>
      <c r="B234" s="9" t="s">
        <v>623</v>
      </c>
      <c r="C234" s="11">
        <v>3.4921059585842493</v>
      </c>
      <c r="D234" s="12">
        <v>1.4353235679198662E-4</v>
      </c>
      <c r="E234" s="9" t="s">
        <v>624</v>
      </c>
      <c r="F234" s="9" t="s">
        <v>625</v>
      </c>
    </row>
    <row r="235" spans="1:6" ht="16" x14ac:dyDescent="0.2">
      <c r="A235" s="5">
        <v>234</v>
      </c>
      <c r="B235" s="9" t="s">
        <v>626</v>
      </c>
      <c r="C235" s="11">
        <v>3.4867554942786505</v>
      </c>
      <c r="D235" s="12">
        <v>2.8532440375252266E-2</v>
      </c>
      <c r="E235" s="9" t="s">
        <v>627</v>
      </c>
      <c r="F235" s="9" t="s">
        <v>628</v>
      </c>
    </row>
    <row r="236" spans="1:6" ht="16" x14ac:dyDescent="0.2">
      <c r="A236" s="5">
        <v>235</v>
      </c>
      <c r="B236" s="9" t="s">
        <v>629</v>
      </c>
      <c r="C236" s="11">
        <v>3.4776219962929678</v>
      </c>
      <c r="D236" s="12">
        <v>4.0163542560838206E-3</v>
      </c>
      <c r="E236" s="8" t="s">
        <v>2069</v>
      </c>
      <c r="F236" s="9" t="s">
        <v>2070</v>
      </c>
    </row>
    <row r="237" spans="1:6" ht="16" x14ac:dyDescent="0.2">
      <c r="A237" s="5">
        <v>236</v>
      </c>
      <c r="B237" s="9" t="s">
        <v>630</v>
      </c>
      <c r="C237" s="11">
        <v>3.4729199118120859</v>
      </c>
      <c r="D237" s="12">
        <v>4.9037511847832116E-2</v>
      </c>
      <c r="E237" s="9" t="s">
        <v>631</v>
      </c>
      <c r="F237" s="9" t="s">
        <v>632</v>
      </c>
    </row>
    <row r="238" spans="1:6" ht="16" x14ac:dyDescent="0.2">
      <c r="A238" s="5">
        <v>237</v>
      </c>
      <c r="B238" s="9" t="s">
        <v>633</v>
      </c>
      <c r="C238" s="11">
        <v>3.467296569612548</v>
      </c>
      <c r="D238" s="12">
        <v>1.4901253965815542E-4</v>
      </c>
      <c r="E238" s="9" t="s">
        <v>634</v>
      </c>
      <c r="F238" s="9" t="s">
        <v>3</v>
      </c>
    </row>
    <row r="239" spans="1:6" ht="16" x14ac:dyDescent="0.2">
      <c r="A239" s="5">
        <v>238</v>
      </c>
      <c r="B239" s="9" t="s">
        <v>635</v>
      </c>
      <c r="C239" s="11">
        <v>3.4616226321928689</v>
      </c>
      <c r="D239" s="12">
        <v>1.8269684789462559E-6</v>
      </c>
      <c r="E239" s="9" t="s">
        <v>636</v>
      </c>
      <c r="F239" s="9" t="s">
        <v>637</v>
      </c>
    </row>
    <row r="240" spans="1:6" ht="16" x14ac:dyDescent="0.2">
      <c r="A240" s="5">
        <v>239</v>
      </c>
      <c r="B240" s="9" t="s">
        <v>638</v>
      </c>
      <c r="C240" s="11">
        <v>3.4334992063508487</v>
      </c>
      <c r="D240" s="12">
        <v>3.3523521584564842E-2</v>
      </c>
      <c r="E240" s="9" t="s">
        <v>639</v>
      </c>
      <c r="F240" s="9" t="s">
        <v>640</v>
      </c>
    </row>
    <row r="241" spans="1:6" ht="16" x14ac:dyDescent="0.2">
      <c r="A241" s="5">
        <v>240</v>
      </c>
      <c r="B241" s="9" t="s">
        <v>641</v>
      </c>
      <c r="C241" s="11">
        <v>3.4298470239779708</v>
      </c>
      <c r="D241" s="12">
        <v>3.2246828682223727E-2</v>
      </c>
      <c r="E241" s="8" t="s">
        <v>2098</v>
      </c>
      <c r="F241" s="8" t="s">
        <v>2099</v>
      </c>
    </row>
    <row r="242" spans="1:6" ht="16" x14ac:dyDescent="0.2">
      <c r="A242" s="5">
        <v>241</v>
      </c>
      <c r="B242" s="9" t="s">
        <v>642</v>
      </c>
      <c r="C242" s="11">
        <v>3.4277238414026225</v>
      </c>
      <c r="D242" s="12">
        <v>1.970925259619638E-2</v>
      </c>
      <c r="E242" s="9"/>
      <c r="F242" s="9" t="s">
        <v>643</v>
      </c>
    </row>
    <row r="243" spans="1:6" ht="16" x14ac:dyDescent="0.2">
      <c r="A243" s="5">
        <v>242</v>
      </c>
      <c r="B243" s="9" t="s">
        <v>644</v>
      </c>
      <c r="C243" s="11">
        <v>3.3966464612129657</v>
      </c>
      <c r="D243" s="12">
        <v>2.9256579539673755E-3</v>
      </c>
      <c r="E243" s="9" t="s">
        <v>645</v>
      </c>
      <c r="F243" s="9" t="s">
        <v>646</v>
      </c>
    </row>
    <row r="244" spans="1:6" ht="16" x14ac:dyDescent="0.2">
      <c r="A244" s="5">
        <v>243</v>
      </c>
      <c r="B244" s="9" t="s">
        <v>647</v>
      </c>
      <c r="C244" s="11">
        <v>3.3882834246583289</v>
      </c>
      <c r="D244" s="12">
        <v>2.8603743164468121E-4</v>
      </c>
      <c r="E244" s="9"/>
      <c r="F244" s="9" t="s">
        <v>648</v>
      </c>
    </row>
    <row r="245" spans="1:6" ht="16" x14ac:dyDescent="0.2">
      <c r="A245" s="5">
        <v>244</v>
      </c>
      <c r="B245" s="9" t="s">
        <v>649</v>
      </c>
      <c r="C245" s="11">
        <v>3.386038894035833</v>
      </c>
      <c r="D245" s="12">
        <v>4.6750236570858306E-8</v>
      </c>
      <c r="E245" s="9"/>
      <c r="F245" s="9" t="s">
        <v>650</v>
      </c>
    </row>
    <row r="246" spans="1:6" ht="16" x14ac:dyDescent="0.2">
      <c r="A246" s="5">
        <v>245</v>
      </c>
      <c r="B246" s="9" t="s">
        <v>651</v>
      </c>
      <c r="C246" s="11">
        <v>3.3841925698097288</v>
      </c>
      <c r="D246" s="12">
        <v>4.832247183578442E-2</v>
      </c>
      <c r="E246" s="9" t="s">
        <v>652</v>
      </c>
      <c r="F246" s="9" t="s">
        <v>653</v>
      </c>
    </row>
    <row r="247" spans="1:6" ht="16" x14ac:dyDescent="0.2">
      <c r="A247" s="5">
        <v>246</v>
      </c>
      <c r="B247" s="9" t="s">
        <v>654</v>
      </c>
      <c r="C247" s="11">
        <v>3.3805469032820015</v>
      </c>
      <c r="D247" s="12">
        <v>1.5076472106239081E-3</v>
      </c>
      <c r="E247" s="9" t="s">
        <v>655</v>
      </c>
      <c r="F247" s="9" t="s">
        <v>656</v>
      </c>
    </row>
    <row r="248" spans="1:6" ht="16" x14ac:dyDescent="0.2">
      <c r="A248" s="5">
        <v>247</v>
      </c>
      <c r="B248" s="9" t="s">
        <v>657</v>
      </c>
      <c r="C248" s="11">
        <v>3.3794947169827991</v>
      </c>
      <c r="D248" s="12">
        <v>6.4812125176660906E-4</v>
      </c>
      <c r="E248" s="9" t="s">
        <v>658</v>
      </c>
      <c r="F248" s="9" t="s">
        <v>659</v>
      </c>
    </row>
    <row r="249" spans="1:6" ht="16" x14ac:dyDescent="0.2">
      <c r="A249" s="5">
        <v>248</v>
      </c>
      <c r="B249" s="9" t="s">
        <v>660</v>
      </c>
      <c r="C249" s="11">
        <v>3.3737431783453622</v>
      </c>
      <c r="D249" s="12">
        <v>1.1381141240196291E-2</v>
      </c>
      <c r="E249" s="9" t="s">
        <v>661</v>
      </c>
      <c r="F249" s="9" t="s">
        <v>662</v>
      </c>
    </row>
    <row r="250" spans="1:6" ht="16" x14ac:dyDescent="0.2">
      <c r="A250" s="5">
        <v>249</v>
      </c>
      <c r="B250" s="9" t="s">
        <v>663</v>
      </c>
      <c r="C250" s="11">
        <v>3.3723605774957237</v>
      </c>
      <c r="D250" s="12">
        <v>1.5657780586490588E-2</v>
      </c>
      <c r="E250" s="9" t="s">
        <v>664</v>
      </c>
      <c r="F250" s="9" t="s">
        <v>665</v>
      </c>
    </row>
    <row r="251" spans="1:6" s="1" customFormat="1" ht="16" x14ac:dyDescent="0.2">
      <c r="A251" s="5">
        <v>250</v>
      </c>
      <c r="B251" s="10" t="s">
        <v>666</v>
      </c>
      <c r="C251" s="11">
        <v>3.3629371216326676</v>
      </c>
      <c r="D251" s="11">
        <v>2.5505009596002992E-3</v>
      </c>
      <c r="E251" s="8" t="s">
        <v>2079</v>
      </c>
      <c r="F251" s="8" t="s">
        <v>2111</v>
      </c>
    </row>
    <row r="252" spans="1:6" ht="16" x14ac:dyDescent="0.2">
      <c r="A252" s="5">
        <v>251</v>
      </c>
      <c r="B252" s="9" t="s">
        <v>667</v>
      </c>
      <c r="C252" s="11">
        <v>3.3376005620073421</v>
      </c>
      <c r="D252" s="12">
        <v>4.0911119708157972E-3</v>
      </c>
      <c r="E252" s="9" t="s">
        <v>668</v>
      </c>
      <c r="F252" s="9" t="s">
        <v>669</v>
      </c>
    </row>
    <row r="253" spans="1:6" ht="16" x14ac:dyDescent="0.2">
      <c r="A253" s="5">
        <v>252</v>
      </c>
      <c r="B253" s="9" t="s">
        <v>670</v>
      </c>
      <c r="C253" s="11">
        <v>3.3367742878803299</v>
      </c>
      <c r="D253" s="12">
        <v>3.5690697393341519E-2</v>
      </c>
      <c r="E253" s="9" t="s">
        <v>671</v>
      </c>
      <c r="F253" s="9" t="s">
        <v>672</v>
      </c>
    </row>
    <row r="254" spans="1:6" ht="16" x14ac:dyDescent="0.2">
      <c r="A254" s="5">
        <v>253</v>
      </c>
      <c r="B254" s="9" t="s">
        <v>673</v>
      </c>
      <c r="C254" s="11">
        <v>3.3281270004394137</v>
      </c>
      <c r="D254" s="12">
        <v>2.7657673896501755E-3</v>
      </c>
      <c r="E254" s="9" t="s">
        <v>674</v>
      </c>
      <c r="F254" s="9" t="s">
        <v>675</v>
      </c>
    </row>
    <row r="255" spans="1:6" ht="16" x14ac:dyDescent="0.2">
      <c r="A255" s="5">
        <v>254</v>
      </c>
      <c r="B255" s="9" t="s">
        <v>676</v>
      </c>
      <c r="C255" s="11">
        <v>3.3271174308912386</v>
      </c>
      <c r="D255" s="12">
        <v>2.5042343633049358E-2</v>
      </c>
      <c r="E255" s="9" t="s">
        <v>677</v>
      </c>
      <c r="F255" s="9" t="s">
        <v>678</v>
      </c>
    </row>
    <row r="256" spans="1:6" ht="16" x14ac:dyDescent="0.2">
      <c r="A256" s="5">
        <v>255</v>
      </c>
      <c r="B256" s="9" t="s">
        <v>679</v>
      </c>
      <c r="C256" s="11">
        <v>3.3200600680415624</v>
      </c>
      <c r="D256" s="12">
        <v>4.6353320330735359E-2</v>
      </c>
      <c r="E256" s="9" t="s">
        <v>680</v>
      </c>
      <c r="F256" s="9" t="s">
        <v>681</v>
      </c>
    </row>
    <row r="257" spans="1:6" ht="16" x14ac:dyDescent="0.2">
      <c r="A257" s="5">
        <v>256</v>
      </c>
      <c r="B257" s="9" t="s">
        <v>682</v>
      </c>
      <c r="C257" s="11">
        <v>3.3167431684179269</v>
      </c>
      <c r="D257" s="12">
        <v>4.0264785637550427E-2</v>
      </c>
      <c r="E257" s="9" t="s">
        <v>683</v>
      </c>
      <c r="F257" s="9" t="s">
        <v>684</v>
      </c>
    </row>
    <row r="258" spans="1:6" ht="16" x14ac:dyDescent="0.2">
      <c r="A258" s="5">
        <v>257</v>
      </c>
      <c r="B258" s="9" t="s">
        <v>685</v>
      </c>
      <c r="C258" s="11">
        <v>3.3077663976141616</v>
      </c>
      <c r="D258" s="12">
        <v>2.2425473683642894E-2</v>
      </c>
      <c r="E258" s="9"/>
      <c r="F258" s="9" t="s">
        <v>686</v>
      </c>
    </row>
    <row r="259" spans="1:6" ht="16" x14ac:dyDescent="0.2">
      <c r="A259" s="5">
        <v>258</v>
      </c>
      <c r="B259" s="9" t="s">
        <v>687</v>
      </c>
      <c r="C259" s="11">
        <v>3.3075044599070291</v>
      </c>
      <c r="D259" s="12">
        <v>4.0028283051838365E-2</v>
      </c>
      <c r="E259" s="9" t="s">
        <v>688</v>
      </c>
      <c r="F259" s="9" t="s">
        <v>689</v>
      </c>
    </row>
    <row r="260" spans="1:6" ht="16" x14ac:dyDescent="0.2">
      <c r="A260" s="5">
        <v>259</v>
      </c>
      <c r="B260" s="9" t="s">
        <v>690</v>
      </c>
      <c r="C260" s="11">
        <v>3.3051453304333993</v>
      </c>
      <c r="D260" s="12">
        <v>1.4461867068327194E-6</v>
      </c>
      <c r="E260" s="9" t="s">
        <v>691</v>
      </c>
      <c r="F260" s="9" t="s">
        <v>692</v>
      </c>
    </row>
    <row r="261" spans="1:6" ht="16" x14ac:dyDescent="0.2">
      <c r="A261" s="5">
        <v>260</v>
      </c>
      <c r="B261" s="9" t="s">
        <v>693</v>
      </c>
      <c r="C261" s="11">
        <v>3.2937589636293749</v>
      </c>
      <c r="D261" s="12">
        <v>3.0481599625136191E-3</v>
      </c>
      <c r="E261" s="9" t="s">
        <v>694</v>
      </c>
      <c r="F261" s="9" t="s">
        <v>695</v>
      </c>
    </row>
    <row r="262" spans="1:6" ht="16" x14ac:dyDescent="0.2">
      <c r="A262" s="5">
        <v>261</v>
      </c>
      <c r="B262" s="9" t="s">
        <v>696</v>
      </c>
      <c r="C262" s="11">
        <v>3.2910235401060932</v>
      </c>
      <c r="D262" s="12">
        <v>4.8300487887309451E-4</v>
      </c>
      <c r="E262" s="9" t="s">
        <v>697</v>
      </c>
      <c r="F262" s="9" t="s">
        <v>698</v>
      </c>
    </row>
    <row r="263" spans="1:6" ht="16" x14ac:dyDescent="0.2">
      <c r="A263" s="5">
        <v>262</v>
      </c>
      <c r="B263" s="9" t="s">
        <v>699</v>
      </c>
      <c r="C263" s="11">
        <v>3.2863766946478914</v>
      </c>
      <c r="D263" s="12">
        <v>4.0224479394335155E-4</v>
      </c>
      <c r="E263" s="9" t="s">
        <v>700</v>
      </c>
      <c r="F263" s="9" t="s">
        <v>701</v>
      </c>
    </row>
    <row r="264" spans="1:6" ht="16" x14ac:dyDescent="0.2">
      <c r="A264" s="5">
        <v>263</v>
      </c>
      <c r="B264" s="9" t="s">
        <v>702</v>
      </c>
      <c r="C264" s="11">
        <v>3.2812874354545318</v>
      </c>
      <c r="D264" s="12">
        <v>2.1627952005645046E-3</v>
      </c>
      <c r="E264" s="9" t="s">
        <v>703</v>
      </c>
      <c r="F264" s="9" t="s">
        <v>704</v>
      </c>
    </row>
    <row r="265" spans="1:6" ht="16" x14ac:dyDescent="0.2">
      <c r="A265" s="5">
        <v>264</v>
      </c>
      <c r="B265" s="9" t="s">
        <v>705</v>
      </c>
      <c r="C265" s="11">
        <v>3.2802355028272392</v>
      </c>
      <c r="D265" s="12">
        <v>3.1943489336971886E-2</v>
      </c>
      <c r="E265" s="9"/>
      <c r="F265" s="9" t="s">
        <v>706</v>
      </c>
    </row>
    <row r="266" spans="1:6" ht="16" x14ac:dyDescent="0.2">
      <c r="A266" s="5">
        <v>265</v>
      </c>
      <c r="B266" s="9" t="s">
        <v>707</v>
      </c>
      <c r="C266" s="11">
        <v>3.2787674321468843</v>
      </c>
      <c r="D266" s="12">
        <v>2.2265061171281131E-2</v>
      </c>
      <c r="E266" s="9" t="s">
        <v>708</v>
      </c>
      <c r="F266" s="9" t="s">
        <v>709</v>
      </c>
    </row>
    <row r="267" spans="1:6" ht="16" x14ac:dyDescent="0.2">
      <c r="A267" s="5">
        <v>266</v>
      </c>
      <c r="B267" s="9" t="s">
        <v>710</v>
      </c>
      <c r="C267" s="11">
        <v>3.2780318526759191</v>
      </c>
      <c r="D267" s="12">
        <v>1.9017225941442284E-4</v>
      </c>
      <c r="E267" s="9" t="s">
        <v>711</v>
      </c>
      <c r="F267" s="9" t="s">
        <v>712</v>
      </c>
    </row>
    <row r="268" spans="1:6" ht="16" x14ac:dyDescent="0.2">
      <c r="A268" s="5">
        <v>267</v>
      </c>
      <c r="B268" s="9" t="s">
        <v>713</v>
      </c>
      <c r="C268" s="11">
        <v>3.2607145554393</v>
      </c>
      <c r="D268" s="12">
        <v>7.2273829122533328E-3</v>
      </c>
      <c r="E268" s="9"/>
      <c r="F268" s="9" t="s">
        <v>714</v>
      </c>
    </row>
    <row r="269" spans="1:6" ht="16" x14ac:dyDescent="0.2">
      <c r="A269" s="5">
        <v>268</v>
      </c>
      <c r="B269" s="9" t="s">
        <v>715</v>
      </c>
      <c r="C269" s="11">
        <v>3.258164898476426</v>
      </c>
      <c r="D269" s="12">
        <v>3.2039068761956502E-2</v>
      </c>
      <c r="E269" s="9" t="s">
        <v>716</v>
      </c>
      <c r="F269" s="9" t="s">
        <v>717</v>
      </c>
    </row>
    <row r="270" spans="1:6" ht="16" x14ac:dyDescent="0.2">
      <c r="A270" s="5">
        <v>269</v>
      </c>
      <c r="B270" s="9" t="s">
        <v>718</v>
      </c>
      <c r="C270" s="11">
        <v>3.2420301123046791</v>
      </c>
      <c r="D270" s="12">
        <v>1.43976161125281E-2</v>
      </c>
      <c r="E270" s="9" t="s">
        <v>719</v>
      </c>
      <c r="F270" s="9" t="s">
        <v>720</v>
      </c>
    </row>
    <row r="271" spans="1:6" ht="16" x14ac:dyDescent="0.2">
      <c r="A271" s="5">
        <v>270</v>
      </c>
      <c r="B271" s="9" t="s">
        <v>721</v>
      </c>
      <c r="C271" s="11">
        <v>3.2368338833154207</v>
      </c>
      <c r="D271" s="12">
        <v>3.1288133017519648E-2</v>
      </c>
      <c r="E271" s="9" t="s">
        <v>722</v>
      </c>
      <c r="F271" s="9" t="s">
        <v>723</v>
      </c>
    </row>
    <row r="272" spans="1:6" ht="16" x14ac:dyDescent="0.2">
      <c r="A272" s="5">
        <v>271</v>
      </c>
      <c r="B272" s="9" t="s">
        <v>724</v>
      </c>
      <c r="C272" s="11">
        <v>3.2344092825153048</v>
      </c>
      <c r="D272" s="12">
        <v>1.5211876339845665E-2</v>
      </c>
      <c r="E272" s="9" t="s">
        <v>725</v>
      </c>
      <c r="F272" s="9" t="s">
        <v>726</v>
      </c>
    </row>
    <row r="273" spans="1:6" ht="16" x14ac:dyDescent="0.2">
      <c r="A273" s="5">
        <v>272</v>
      </c>
      <c r="B273" s="9" t="s">
        <v>727</v>
      </c>
      <c r="C273" s="11">
        <v>3.226306504927039</v>
      </c>
      <c r="D273" s="12">
        <v>7.1082098032082541E-6</v>
      </c>
      <c r="E273" s="9" t="s">
        <v>728</v>
      </c>
      <c r="F273" s="9" t="s">
        <v>729</v>
      </c>
    </row>
    <row r="274" spans="1:6" ht="16" x14ac:dyDescent="0.2">
      <c r="A274" s="5">
        <v>273</v>
      </c>
      <c r="B274" s="9" t="s">
        <v>730</v>
      </c>
      <c r="C274" s="11">
        <v>3.2219720365554054</v>
      </c>
      <c r="D274" s="12">
        <v>2.5531095049918351E-2</v>
      </c>
      <c r="E274" s="9" t="s">
        <v>731</v>
      </c>
      <c r="F274" s="9" t="s">
        <v>732</v>
      </c>
    </row>
    <row r="275" spans="1:6" ht="16" x14ac:dyDescent="0.2">
      <c r="A275" s="5">
        <v>274</v>
      </c>
      <c r="B275" s="9" t="s">
        <v>733</v>
      </c>
      <c r="C275" s="11">
        <v>3.2200639280863488</v>
      </c>
      <c r="D275" s="12">
        <v>1.1456654712593162E-2</v>
      </c>
      <c r="E275" s="9" t="s">
        <v>734</v>
      </c>
      <c r="F275" s="9" t="s">
        <v>735</v>
      </c>
    </row>
    <row r="276" spans="1:6" ht="16" x14ac:dyDescent="0.2">
      <c r="A276" s="5">
        <v>275</v>
      </c>
      <c r="B276" s="9" t="s">
        <v>736</v>
      </c>
      <c r="C276" s="11">
        <v>3.2167276010573023</v>
      </c>
      <c r="D276" s="12">
        <v>2.848574166529616E-4</v>
      </c>
      <c r="E276" s="9" t="s">
        <v>737</v>
      </c>
      <c r="F276" s="9" t="s">
        <v>738</v>
      </c>
    </row>
    <row r="277" spans="1:6" ht="16" x14ac:dyDescent="0.2">
      <c r="A277" s="5">
        <v>276</v>
      </c>
      <c r="B277" s="9" t="s">
        <v>739</v>
      </c>
      <c r="C277" s="11">
        <v>3.2105482565513057</v>
      </c>
      <c r="D277" s="12">
        <v>2.9959276694224934E-2</v>
      </c>
      <c r="E277" s="9" t="s">
        <v>740</v>
      </c>
      <c r="F277" s="9" t="s">
        <v>741</v>
      </c>
    </row>
    <row r="278" spans="1:6" ht="16" x14ac:dyDescent="0.2">
      <c r="A278" s="5">
        <v>277</v>
      </c>
      <c r="B278" s="9" t="s">
        <v>742</v>
      </c>
      <c r="C278" s="11">
        <v>3.2101887506825029</v>
      </c>
      <c r="D278" s="12">
        <v>2.6631653952617018E-2</v>
      </c>
      <c r="E278" s="9" t="s">
        <v>743</v>
      </c>
      <c r="F278" s="9" t="s">
        <v>744</v>
      </c>
    </row>
    <row r="279" spans="1:6" ht="16" x14ac:dyDescent="0.2">
      <c r="A279" s="5">
        <v>278</v>
      </c>
      <c r="B279" s="9" t="s">
        <v>745</v>
      </c>
      <c r="C279" s="11">
        <v>3.1953601190371508</v>
      </c>
      <c r="D279" s="12">
        <v>2.5339525920720085E-4</v>
      </c>
      <c r="E279" s="9" t="s">
        <v>746</v>
      </c>
      <c r="F279" s="9" t="s">
        <v>747</v>
      </c>
    </row>
    <row r="280" spans="1:6" ht="16" x14ac:dyDescent="0.2">
      <c r="A280" s="5">
        <v>279</v>
      </c>
      <c r="B280" s="9" t="s">
        <v>748</v>
      </c>
      <c r="C280" s="11">
        <v>3.1830647662484348</v>
      </c>
      <c r="D280" s="12">
        <v>5.6154413927518299E-3</v>
      </c>
      <c r="E280" s="9" t="s">
        <v>749</v>
      </c>
      <c r="F280" s="9" t="s">
        <v>750</v>
      </c>
    </row>
    <row r="281" spans="1:6" ht="16" x14ac:dyDescent="0.2">
      <c r="A281" s="5">
        <v>280</v>
      </c>
      <c r="B281" s="9" t="s">
        <v>751</v>
      </c>
      <c r="C281" s="11">
        <v>3.1810394488774678</v>
      </c>
      <c r="D281" s="12">
        <v>5.1331795914744127E-4</v>
      </c>
      <c r="E281" s="9" t="s">
        <v>752</v>
      </c>
      <c r="F281" s="9" t="s">
        <v>753</v>
      </c>
    </row>
    <row r="282" spans="1:6" ht="16" x14ac:dyDescent="0.2">
      <c r="A282" s="5">
        <v>281</v>
      </c>
      <c r="B282" s="9" t="s">
        <v>754</v>
      </c>
      <c r="C282" s="11">
        <v>3.1717846047159983</v>
      </c>
      <c r="D282" s="12">
        <v>5.7959210277633844E-3</v>
      </c>
      <c r="E282" s="9" t="s">
        <v>755</v>
      </c>
      <c r="F282" s="9" t="s">
        <v>756</v>
      </c>
    </row>
    <row r="283" spans="1:6" ht="16" x14ac:dyDescent="0.2">
      <c r="A283" s="5">
        <v>282</v>
      </c>
      <c r="B283" s="9" t="s">
        <v>757</v>
      </c>
      <c r="C283" s="11">
        <v>3.1686864106337924</v>
      </c>
      <c r="D283" s="12">
        <v>3.7315492548492424E-2</v>
      </c>
      <c r="E283" s="9" t="s">
        <v>758</v>
      </c>
      <c r="F283" s="9" t="s">
        <v>759</v>
      </c>
    </row>
    <row r="284" spans="1:6" ht="16" x14ac:dyDescent="0.2">
      <c r="A284" s="5">
        <v>283</v>
      </c>
      <c r="B284" s="9" t="s">
        <v>760</v>
      </c>
      <c r="C284" s="11">
        <v>3.1657420050887812</v>
      </c>
      <c r="D284" s="12">
        <v>1.2001087701385416E-7</v>
      </c>
      <c r="E284" s="9" t="s">
        <v>761</v>
      </c>
      <c r="F284" s="9" t="s">
        <v>762</v>
      </c>
    </row>
    <row r="285" spans="1:6" ht="16" x14ac:dyDescent="0.2">
      <c r="A285" s="5">
        <v>284</v>
      </c>
      <c r="B285" s="9" t="s">
        <v>763</v>
      </c>
      <c r="C285" s="11">
        <v>3.1604534923351473</v>
      </c>
      <c r="D285" s="12">
        <v>2.9105435596510354E-4</v>
      </c>
      <c r="E285" s="9" t="s">
        <v>764</v>
      </c>
      <c r="F285" s="9" t="s">
        <v>765</v>
      </c>
    </row>
    <row r="286" spans="1:6" ht="16" x14ac:dyDescent="0.2">
      <c r="A286" s="5">
        <v>285</v>
      </c>
      <c r="B286" s="9" t="s">
        <v>766</v>
      </c>
      <c r="C286" s="11">
        <v>3.1486884928175627</v>
      </c>
      <c r="D286" s="12">
        <v>0</v>
      </c>
      <c r="E286" s="9"/>
      <c r="F286" s="9" t="s">
        <v>767</v>
      </c>
    </row>
    <row r="287" spans="1:6" ht="16" x14ac:dyDescent="0.2">
      <c r="A287" s="5">
        <v>286</v>
      </c>
      <c r="B287" s="9" t="s">
        <v>768</v>
      </c>
      <c r="C287" s="11">
        <v>3.1434289402591693</v>
      </c>
      <c r="D287" s="12">
        <v>2.5945892464662723E-2</v>
      </c>
      <c r="E287" s="9"/>
      <c r="F287" s="9" t="s">
        <v>769</v>
      </c>
    </row>
    <row r="288" spans="1:6" ht="16" x14ac:dyDescent="0.2">
      <c r="A288" s="5">
        <v>287</v>
      </c>
      <c r="B288" s="9" t="s">
        <v>770</v>
      </c>
      <c r="C288" s="11">
        <v>3.1428739741792997</v>
      </c>
      <c r="D288" s="12">
        <v>4.8951698374295471E-2</v>
      </c>
      <c r="E288" s="9" t="s">
        <v>771</v>
      </c>
      <c r="F288" s="9" t="s">
        <v>19</v>
      </c>
    </row>
    <row r="289" spans="1:6" ht="16" x14ac:dyDescent="0.2">
      <c r="A289" s="5">
        <v>288</v>
      </c>
      <c r="B289" s="9" t="s">
        <v>772</v>
      </c>
      <c r="C289" s="11">
        <v>3.1420635362313711</v>
      </c>
      <c r="D289" s="12">
        <v>4.21937578492384E-2</v>
      </c>
      <c r="E289" s="9" t="s">
        <v>773</v>
      </c>
      <c r="F289" s="9" t="s">
        <v>774</v>
      </c>
    </row>
    <row r="290" spans="1:6" ht="16" x14ac:dyDescent="0.2">
      <c r="A290" s="5">
        <v>289</v>
      </c>
      <c r="B290" s="9" t="s">
        <v>775</v>
      </c>
      <c r="C290" s="11">
        <v>3.1412680219632669</v>
      </c>
      <c r="D290" s="12">
        <v>1.3330225347996105E-6</v>
      </c>
      <c r="E290" s="9" t="s">
        <v>776</v>
      </c>
      <c r="F290" s="9" t="s">
        <v>777</v>
      </c>
    </row>
    <row r="291" spans="1:6" ht="16" x14ac:dyDescent="0.2">
      <c r="A291" s="5">
        <v>290</v>
      </c>
      <c r="B291" s="9" t="s">
        <v>778</v>
      </c>
      <c r="C291" s="11">
        <v>3.140156585854105</v>
      </c>
      <c r="D291" s="12">
        <v>2.4799556160236547E-2</v>
      </c>
      <c r="E291" s="9" t="s">
        <v>779</v>
      </c>
      <c r="F291" s="9" t="s">
        <v>780</v>
      </c>
    </row>
    <row r="292" spans="1:6" ht="16" x14ac:dyDescent="0.2">
      <c r="A292" s="5">
        <v>291</v>
      </c>
      <c r="B292" s="9" t="s">
        <v>781</v>
      </c>
      <c r="C292" s="11">
        <v>3.1380509622191788</v>
      </c>
      <c r="D292" s="12">
        <v>1.9972251679201136E-4</v>
      </c>
      <c r="E292" s="9"/>
      <c r="F292" s="9" t="s">
        <v>782</v>
      </c>
    </row>
    <row r="293" spans="1:6" ht="16" x14ac:dyDescent="0.2">
      <c r="A293" s="5">
        <v>292</v>
      </c>
      <c r="B293" s="9" t="s">
        <v>783</v>
      </c>
      <c r="C293" s="11">
        <v>3.1285285465601658</v>
      </c>
      <c r="D293" s="12">
        <v>4.8098421793378421E-2</v>
      </c>
      <c r="E293" s="9" t="s">
        <v>784</v>
      </c>
      <c r="F293" s="9" t="s">
        <v>785</v>
      </c>
    </row>
    <row r="294" spans="1:6" ht="16" x14ac:dyDescent="0.2">
      <c r="A294" s="5">
        <v>293</v>
      </c>
      <c r="B294" s="9" t="s">
        <v>786</v>
      </c>
      <c r="C294" s="11">
        <v>3.1269150555745489</v>
      </c>
      <c r="D294" s="12">
        <v>2.906526664958653E-2</v>
      </c>
      <c r="E294" s="9" t="s">
        <v>787</v>
      </c>
      <c r="F294" s="9" t="s">
        <v>788</v>
      </c>
    </row>
    <row r="295" spans="1:6" ht="16" x14ac:dyDescent="0.2">
      <c r="A295" s="5">
        <v>294</v>
      </c>
      <c r="B295" s="9" t="s">
        <v>789</v>
      </c>
      <c r="C295" s="11">
        <v>3.1192063513549488</v>
      </c>
      <c r="D295" s="12">
        <v>2.6171267520078478E-2</v>
      </c>
      <c r="E295" s="9" t="s">
        <v>790</v>
      </c>
      <c r="F295" s="9" t="s">
        <v>791</v>
      </c>
    </row>
    <row r="296" spans="1:6" ht="16" x14ac:dyDescent="0.2">
      <c r="A296" s="5">
        <v>295</v>
      </c>
      <c r="B296" s="9" t="s">
        <v>792</v>
      </c>
      <c r="C296" s="11">
        <v>3.1180270608904577</v>
      </c>
      <c r="D296" s="12">
        <v>1.371274760322283E-4</v>
      </c>
      <c r="E296" s="9" t="s">
        <v>793</v>
      </c>
      <c r="F296" s="9" t="s">
        <v>794</v>
      </c>
    </row>
    <row r="297" spans="1:6" ht="16" x14ac:dyDescent="0.2">
      <c r="A297" s="5">
        <v>296</v>
      </c>
      <c r="B297" s="9" t="s">
        <v>795</v>
      </c>
      <c r="C297" s="11">
        <v>3.1127242682182139</v>
      </c>
      <c r="D297" s="12">
        <v>5.865727715013147E-4</v>
      </c>
      <c r="E297" s="9" t="s">
        <v>796</v>
      </c>
      <c r="F297" s="9" t="s">
        <v>797</v>
      </c>
    </row>
    <row r="298" spans="1:6" ht="16" x14ac:dyDescent="0.2">
      <c r="A298" s="5">
        <v>297</v>
      </c>
      <c r="B298" s="9" t="s">
        <v>798</v>
      </c>
      <c r="C298" s="11">
        <v>3.1084378336295835</v>
      </c>
      <c r="D298" s="12">
        <v>1.2678961452348148E-2</v>
      </c>
      <c r="E298" s="9" t="s">
        <v>799</v>
      </c>
      <c r="F298" s="9" t="s">
        <v>800</v>
      </c>
    </row>
    <row r="299" spans="1:6" ht="16" x14ac:dyDescent="0.2">
      <c r="A299" s="5">
        <v>298</v>
      </c>
      <c r="B299" s="9" t="s">
        <v>801</v>
      </c>
      <c r="C299" s="11">
        <v>3.1046706738873966</v>
      </c>
      <c r="D299" s="12">
        <v>5.1493403948166261E-5</v>
      </c>
      <c r="E299" s="9" t="s">
        <v>802</v>
      </c>
      <c r="F299" s="9" t="s">
        <v>803</v>
      </c>
    </row>
    <row r="300" spans="1:6" ht="16" x14ac:dyDescent="0.2">
      <c r="A300" s="5">
        <v>299</v>
      </c>
      <c r="B300" s="9" t="s">
        <v>804</v>
      </c>
      <c r="C300" s="11">
        <v>3.0944187773544733</v>
      </c>
      <c r="D300" s="12">
        <v>7.841313110644732E-3</v>
      </c>
      <c r="E300" s="9" t="s">
        <v>805</v>
      </c>
      <c r="F300" s="9" t="s">
        <v>806</v>
      </c>
    </row>
    <row r="301" spans="1:6" ht="16" x14ac:dyDescent="0.2">
      <c r="A301" s="5">
        <v>300</v>
      </c>
      <c r="B301" s="9" t="s">
        <v>807</v>
      </c>
      <c r="C301" s="11">
        <v>3.0921118004976011</v>
      </c>
      <c r="D301" s="12">
        <v>3.2027611394364719E-2</v>
      </c>
      <c r="E301" s="9" t="s">
        <v>808</v>
      </c>
      <c r="F301" s="9" t="s">
        <v>809</v>
      </c>
    </row>
    <row r="302" spans="1:6" ht="16" x14ac:dyDescent="0.2">
      <c r="A302" s="5">
        <v>301</v>
      </c>
      <c r="B302" s="9" t="s">
        <v>810</v>
      </c>
      <c r="C302" s="11">
        <v>3.0894044150607392</v>
      </c>
      <c r="D302" s="12">
        <v>4.6065621763069942E-2</v>
      </c>
      <c r="E302" s="9" t="s">
        <v>811</v>
      </c>
      <c r="F302" s="9" t="s">
        <v>812</v>
      </c>
    </row>
    <row r="303" spans="1:6" ht="16" x14ac:dyDescent="0.2">
      <c r="A303" s="5">
        <v>302</v>
      </c>
      <c r="B303" s="9" t="s">
        <v>813</v>
      </c>
      <c r="C303" s="11">
        <v>3.0867750729832366</v>
      </c>
      <c r="D303" s="12">
        <v>4.9070499668490974E-4</v>
      </c>
      <c r="E303" s="9" t="s">
        <v>814</v>
      </c>
      <c r="F303" s="9" t="s">
        <v>815</v>
      </c>
    </row>
    <row r="304" spans="1:6" ht="16" x14ac:dyDescent="0.2">
      <c r="A304" s="5">
        <v>303</v>
      </c>
      <c r="B304" s="9" t="s">
        <v>816</v>
      </c>
      <c r="C304" s="11">
        <v>3.0860537922199454</v>
      </c>
      <c r="D304" s="12">
        <v>2.3488736037446056E-2</v>
      </c>
      <c r="E304" s="9" t="s">
        <v>817</v>
      </c>
      <c r="F304" s="9" t="s">
        <v>818</v>
      </c>
    </row>
    <row r="305" spans="1:6" ht="16" x14ac:dyDescent="0.2">
      <c r="A305" s="5">
        <v>304</v>
      </c>
      <c r="B305" s="9" t="s">
        <v>819</v>
      </c>
      <c r="C305" s="11">
        <v>3.0829042691161659</v>
      </c>
      <c r="D305" s="12">
        <v>4.4998185759239639E-3</v>
      </c>
      <c r="E305" s="9" t="s">
        <v>820</v>
      </c>
      <c r="F305" s="9" t="s">
        <v>821</v>
      </c>
    </row>
    <row r="306" spans="1:6" ht="16" x14ac:dyDescent="0.2">
      <c r="A306" s="5">
        <v>305</v>
      </c>
      <c r="B306" s="9" t="s">
        <v>822</v>
      </c>
      <c r="C306" s="11">
        <v>3.080486210791813</v>
      </c>
      <c r="D306" s="12">
        <v>8.7114485315871182E-3</v>
      </c>
      <c r="E306" s="9"/>
      <c r="F306" s="9" t="s">
        <v>823</v>
      </c>
    </row>
    <row r="307" spans="1:6" ht="16" x14ac:dyDescent="0.2">
      <c r="A307" s="5">
        <v>306</v>
      </c>
      <c r="B307" s="9" t="s">
        <v>824</v>
      </c>
      <c r="C307" s="11">
        <v>3.05712902662748</v>
      </c>
      <c r="D307" s="12">
        <v>3.5423292620961888E-5</v>
      </c>
      <c r="E307" s="9" t="s">
        <v>825</v>
      </c>
      <c r="F307" s="9" t="s">
        <v>826</v>
      </c>
    </row>
    <row r="308" spans="1:6" ht="16" x14ac:dyDescent="0.2">
      <c r="A308" s="5">
        <v>307</v>
      </c>
      <c r="B308" s="9" t="s">
        <v>827</v>
      </c>
      <c r="C308" s="11">
        <v>3.0551747143375905</v>
      </c>
      <c r="D308" s="12">
        <v>2.7585073055175657E-2</v>
      </c>
      <c r="E308" s="9" t="s">
        <v>828</v>
      </c>
      <c r="F308" s="9" t="s">
        <v>829</v>
      </c>
    </row>
    <row r="309" spans="1:6" ht="16" x14ac:dyDescent="0.2">
      <c r="A309" s="5">
        <v>308</v>
      </c>
      <c r="B309" s="9" t="s">
        <v>830</v>
      </c>
      <c r="C309" s="11">
        <v>3.0529874149118239</v>
      </c>
      <c r="D309" s="12">
        <v>4.1756782930435499E-4</v>
      </c>
      <c r="E309" s="9" t="s">
        <v>831</v>
      </c>
      <c r="F309" s="9" t="s">
        <v>832</v>
      </c>
    </row>
    <row r="310" spans="1:6" ht="16" x14ac:dyDescent="0.2">
      <c r="A310" s="5">
        <v>309</v>
      </c>
      <c r="B310" s="9" t="s">
        <v>833</v>
      </c>
      <c r="C310" s="11">
        <v>3.0509493286448026</v>
      </c>
      <c r="D310" s="12">
        <v>6.0229766933872497E-6</v>
      </c>
      <c r="E310" s="9" t="s">
        <v>834</v>
      </c>
      <c r="F310" s="9" t="s">
        <v>835</v>
      </c>
    </row>
    <row r="311" spans="1:6" ht="16" x14ac:dyDescent="0.2">
      <c r="A311" s="5">
        <v>310</v>
      </c>
      <c r="B311" s="9" t="s">
        <v>836</v>
      </c>
      <c r="C311" s="11">
        <v>3.0503122316166498</v>
      </c>
      <c r="D311" s="12">
        <v>7.8732372438818921E-3</v>
      </c>
      <c r="E311" s="9" t="s">
        <v>837</v>
      </c>
      <c r="F311" s="9" t="s">
        <v>838</v>
      </c>
    </row>
    <row r="312" spans="1:6" ht="16" x14ac:dyDescent="0.2">
      <c r="A312" s="5">
        <v>311</v>
      </c>
      <c r="B312" s="9" t="s">
        <v>839</v>
      </c>
      <c r="C312" s="11">
        <v>3.0483577283508811</v>
      </c>
      <c r="D312" s="12">
        <v>1.2089104475760948E-3</v>
      </c>
      <c r="E312" s="9" t="s">
        <v>840</v>
      </c>
      <c r="F312" s="9" t="s">
        <v>841</v>
      </c>
    </row>
    <row r="313" spans="1:6" ht="16" x14ac:dyDescent="0.2">
      <c r="A313" s="5">
        <v>312</v>
      </c>
      <c r="B313" s="9" t="s">
        <v>842</v>
      </c>
      <c r="C313" s="11">
        <v>3.0478197633307742</v>
      </c>
      <c r="D313" s="12">
        <v>3.672741547394498E-2</v>
      </c>
      <c r="E313" s="9" t="s">
        <v>843</v>
      </c>
      <c r="F313" s="9" t="s">
        <v>844</v>
      </c>
    </row>
    <row r="314" spans="1:6" ht="16" x14ac:dyDescent="0.2">
      <c r="A314" s="5">
        <v>313</v>
      </c>
      <c r="B314" s="9" t="s">
        <v>845</v>
      </c>
      <c r="C314" s="11">
        <v>3.0457187086766995</v>
      </c>
      <c r="D314" s="12">
        <v>3.4968318979527124E-2</v>
      </c>
      <c r="E314" s="9" t="s">
        <v>846</v>
      </c>
      <c r="F314" s="9" t="s">
        <v>847</v>
      </c>
    </row>
    <row r="315" spans="1:6" ht="16" x14ac:dyDescent="0.2">
      <c r="A315" s="5">
        <v>314</v>
      </c>
      <c r="B315" s="9" t="s">
        <v>848</v>
      </c>
      <c r="C315" s="11">
        <v>3.043288829546738</v>
      </c>
      <c r="D315" s="12">
        <v>1.5150768906124767E-7</v>
      </c>
      <c r="E315" s="9" t="s">
        <v>849</v>
      </c>
      <c r="F315" s="9" t="s">
        <v>850</v>
      </c>
    </row>
    <row r="316" spans="1:6" ht="16" x14ac:dyDescent="0.2">
      <c r="A316" s="5">
        <v>315</v>
      </c>
      <c r="B316" s="9" t="s">
        <v>851</v>
      </c>
      <c r="C316" s="11">
        <v>3.0419928488507519</v>
      </c>
      <c r="D316" s="12">
        <v>8.9133778947370068E-4</v>
      </c>
      <c r="E316" s="9" t="s">
        <v>852</v>
      </c>
      <c r="F316" s="9" t="s">
        <v>853</v>
      </c>
    </row>
    <row r="317" spans="1:6" ht="16" x14ac:dyDescent="0.2">
      <c r="A317" s="5">
        <v>316</v>
      </c>
      <c r="B317" s="9" t="s">
        <v>854</v>
      </c>
      <c r="C317" s="11">
        <v>3.0370966467755132</v>
      </c>
      <c r="D317" s="12">
        <v>3.0811971190769949E-2</v>
      </c>
      <c r="E317" s="9" t="s">
        <v>855</v>
      </c>
      <c r="F317" s="9" t="s">
        <v>856</v>
      </c>
    </row>
    <row r="318" spans="1:6" ht="16" x14ac:dyDescent="0.2">
      <c r="A318" s="5">
        <v>317</v>
      </c>
      <c r="B318" s="9" t="s">
        <v>857</v>
      </c>
      <c r="C318" s="11">
        <v>3.0206287702968257</v>
      </c>
      <c r="D318" s="12">
        <v>1.1134255990593589E-2</v>
      </c>
      <c r="E318" s="9" t="s">
        <v>858</v>
      </c>
      <c r="F318" s="9" t="s">
        <v>859</v>
      </c>
    </row>
    <row r="319" spans="1:6" ht="16" x14ac:dyDescent="0.2">
      <c r="A319" s="5">
        <v>318</v>
      </c>
      <c r="B319" s="9" t="s">
        <v>860</v>
      </c>
      <c r="C319" s="11">
        <v>3.013238830137325</v>
      </c>
      <c r="D319" s="12">
        <v>9.608826993859898E-3</v>
      </c>
      <c r="E319" s="9" t="s">
        <v>861</v>
      </c>
      <c r="F319" s="9" t="s">
        <v>862</v>
      </c>
    </row>
    <row r="320" spans="1:6" ht="16" x14ac:dyDescent="0.2">
      <c r="A320" s="5">
        <v>319</v>
      </c>
      <c r="B320" s="9" t="s">
        <v>863</v>
      </c>
      <c r="C320" s="11">
        <v>3.0121318095258189</v>
      </c>
      <c r="D320" s="12">
        <v>2.199425780510178E-2</v>
      </c>
      <c r="E320" s="9" t="s">
        <v>864</v>
      </c>
      <c r="F320" s="9" t="s">
        <v>865</v>
      </c>
    </row>
    <row r="321" spans="1:6" ht="16" x14ac:dyDescent="0.2">
      <c r="A321" s="5">
        <v>320</v>
      </c>
      <c r="B321" s="9" t="s">
        <v>866</v>
      </c>
      <c r="C321" s="11">
        <v>3.0021161900457543</v>
      </c>
      <c r="D321" s="12">
        <v>1.7521887530453917E-3</v>
      </c>
      <c r="E321" s="9" t="s">
        <v>867</v>
      </c>
      <c r="F321" s="9" t="s">
        <v>868</v>
      </c>
    </row>
    <row r="322" spans="1:6" ht="16" x14ac:dyDescent="0.2">
      <c r="A322" s="5">
        <v>321</v>
      </c>
      <c r="B322" s="9" t="s">
        <v>869</v>
      </c>
      <c r="C322" s="11">
        <v>2.9921035462418235</v>
      </c>
      <c r="D322" s="12">
        <v>6.4319660708633819E-12</v>
      </c>
      <c r="E322" s="8" t="s">
        <v>2106</v>
      </c>
      <c r="F322" s="9" t="s">
        <v>2107</v>
      </c>
    </row>
    <row r="323" spans="1:6" ht="16" x14ac:dyDescent="0.2">
      <c r="A323" s="5">
        <v>322</v>
      </c>
      <c r="B323" s="9" t="s">
        <v>870</v>
      </c>
      <c r="C323" s="11">
        <v>2.9779994931899836</v>
      </c>
      <c r="D323" s="12">
        <v>3.3788818294836043E-2</v>
      </c>
      <c r="E323" s="9" t="s">
        <v>871</v>
      </c>
      <c r="F323" s="9" t="s">
        <v>872</v>
      </c>
    </row>
    <row r="324" spans="1:6" ht="16" x14ac:dyDescent="0.2">
      <c r="A324" s="5">
        <v>323</v>
      </c>
      <c r="B324" s="9" t="s">
        <v>873</v>
      </c>
      <c r="C324" s="11">
        <v>2.9764415885390538</v>
      </c>
      <c r="D324" s="12">
        <v>8.1122888521569791E-3</v>
      </c>
      <c r="E324" s="9"/>
      <c r="F324" s="9" t="s">
        <v>874</v>
      </c>
    </row>
    <row r="325" spans="1:6" ht="16" x14ac:dyDescent="0.2">
      <c r="A325" s="5">
        <v>324</v>
      </c>
      <c r="B325" s="9" t="s">
        <v>875</v>
      </c>
      <c r="C325" s="11">
        <v>2.9718986084587748</v>
      </c>
      <c r="D325" s="12">
        <v>2.4542685247072482E-2</v>
      </c>
      <c r="E325" s="9" t="s">
        <v>876</v>
      </c>
      <c r="F325" s="9" t="s">
        <v>877</v>
      </c>
    </row>
    <row r="326" spans="1:6" ht="16" x14ac:dyDescent="0.2">
      <c r="A326" s="5">
        <v>325</v>
      </c>
      <c r="B326" s="9" t="s">
        <v>878</v>
      </c>
      <c r="C326" s="11">
        <v>2.9573904915227716</v>
      </c>
      <c r="D326" s="12">
        <v>7.2350547275616961E-3</v>
      </c>
      <c r="E326" s="9" t="s">
        <v>879</v>
      </c>
      <c r="F326" s="9" t="s">
        <v>880</v>
      </c>
    </row>
    <row r="327" spans="1:6" ht="16" x14ac:dyDescent="0.2">
      <c r="A327" s="5">
        <v>326</v>
      </c>
      <c r="B327" s="9" t="s">
        <v>881</v>
      </c>
      <c r="C327" s="11">
        <v>2.9552429191241187</v>
      </c>
      <c r="D327" s="12">
        <v>7.7673280173820025E-3</v>
      </c>
      <c r="E327" s="9" t="s">
        <v>882</v>
      </c>
      <c r="F327" s="9" t="s">
        <v>883</v>
      </c>
    </row>
    <row r="328" spans="1:6" ht="16" x14ac:dyDescent="0.2">
      <c r="A328" s="5">
        <v>327</v>
      </c>
      <c r="B328" s="9" t="s">
        <v>884</v>
      </c>
      <c r="C328" s="11">
        <v>2.9471141882825846</v>
      </c>
      <c r="D328" s="12">
        <v>1.9640312348192079E-2</v>
      </c>
      <c r="E328" s="9" t="s">
        <v>885</v>
      </c>
      <c r="F328" s="9" t="s">
        <v>886</v>
      </c>
    </row>
    <row r="329" spans="1:6" ht="16" x14ac:dyDescent="0.2">
      <c r="A329" s="5">
        <v>328</v>
      </c>
      <c r="B329" s="9" t="s">
        <v>887</v>
      </c>
      <c r="C329" s="11">
        <v>2.9367999132144029</v>
      </c>
      <c r="D329" s="12">
        <v>8.117402076543323E-3</v>
      </c>
      <c r="E329" s="9" t="s">
        <v>888</v>
      </c>
      <c r="F329" s="9" t="s">
        <v>889</v>
      </c>
    </row>
    <row r="330" spans="1:6" ht="16" x14ac:dyDescent="0.2">
      <c r="A330" s="5">
        <v>329</v>
      </c>
      <c r="B330" s="9" t="s">
        <v>890</v>
      </c>
      <c r="C330" s="11">
        <v>2.9298281951707486</v>
      </c>
      <c r="D330" s="12">
        <v>3.9915533891079491E-3</v>
      </c>
      <c r="E330" s="9" t="s">
        <v>891</v>
      </c>
      <c r="F330" s="9" t="s">
        <v>892</v>
      </c>
    </row>
    <row r="331" spans="1:6" ht="16" x14ac:dyDescent="0.2">
      <c r="A331" s="5">
        <v>330</v>
      </c>
      <c r="B331" s="9" t="s">
        <v>893</v>
      </c>
      <c r="C331" s="11">
        <v>2.9263809666541261</v>
      </c>
      <c r="D331" s="12">
        <v>2.9554274161760485E-2</v>
      </c>
      <c r="E331" s="9" t="s">
        <v>894</v>
      </c>
      <c r="F331" s="9" t="s">
        <v>850</v>
      </c>
    </row>
    <row r="332" spans="1:6" ht="16" x14ac:dyDescent="0.2">
      <c r="A332" s="5">
        <v>331</v>
      </c>
      <c r="B332" s="9" t="s">
        <v>895</v>
      </c>
      <c r="C332" s="11">
        <v>2.9233652262095458</v>
      </c>
      <c r="D332" s="12">
        <v>4.4424247021295216E-3</v>
      </c>
      <c r="E332" s="9"/>
      <c r="F332" s="9" t="s">
        <v>896</v>
      </c>
    </row>
    <row r="333" spans="1:6" ht="16" x14ac:dyDescent="0.2">
      <c r="A333" s="5">
        <v>332</v>
      </c>
      <c r="B333" s="9" t="s">
        <v>897</v>
      </c>
      <c r="C333" s="11">
        <v>2.9188898004721708</v>
      </c>
      <c r="D333" s="12">
        <v>1.9287300868332746E-2</v>
      </c>
      <c r="E333" s="9" t="s">
        <v>898</v>
      </c>
      <c r="F333" s="9" t="s">
        <v>899</v>
      </c>
    </row>
    <row r="334" spans="1:6" ht="16" x14ac:dyDescent="0.2">
      <c r="A334" s="5">
        <v>333</v>
      </c>
      <c r="B334" s="9" t="s">
        <v>900</v>
      </c>
      <c r="C334" s="11">
        <v>2.9061163648791424</v>
      </c>
      <c r="D334" s="12">
        <v>4.6270138299269403E-2</v>
      </c>
      <c r="E334" s="9" t="s">
        <v>901</v>
      </c>
      <c r="F334" s="9" t="s">
        <v>902</v>
      </c>
    </row>
    <row r="335" spans="1:6" ht="16" x14ac:dyDescent="0.2">
      <c r="A335" s="5">
        <v>334</v>
      </c>
      <c r="B335" s="9" t="s">
        <v>903</v>
      </c>
      <c r="C335" s="11">
        <v>2.9058907845129216</v>
      </c>
      <c r="D335" s="12">
        <v>8.4836719997742893E-3</v>
      </c>
      <c r="E335" s="9" t="s">
        <v>904</v>
      </c>
      <c r="F335" s="9" t="s">
        <v>905</v>
      </c>
    </row>
    <row r="336" spans="1:6" ht="16" x14ac:dyDescent="0.2">
      <c r="A336" s="5">
        <v>335</v>
      </c>
      <c r="B336" s="9" t="s">
        <v>906</v>
      </c>
      <c r="C336" s="11">
        <v>2.9048081818891487</v>
      </c>
      <c r="D336" s="12">
        <v>1.9507000545671005E-3</v>
      </c>
      <c r="E336" s="9" t="s">
        <v>907</v>
      </c>
      <c r="F336" s="9" t="s">
        <v>908</v>
      </c>
    </row>
    <row r="337" spans="1:6" ht="16" x14ac:dyDescent="0.2">
      <c r="A337" s="5">
        <v>336</v>
      </c>
      <c r="B337" s="9" t="s">
        <v>909</v>
      </c>
      <c r="C337" s="11">
        <v>2.9009013010835423</v>
      </c>
      <c r="D337" s="12">
        <v>4.773924576416233E-3</v>
      </c>
      <c r="E337" s="9" t="s">
        <v>910</v>
      </c>
      <c r="F337" s="9" t="s">
        <v>911</v>
      </c>
    </row>
    <row r="338" spans="1:6" ht="16" x14ac:dyDescent="0.2">
      <c r="A338" s="5">
        <v>337</v>
      </c>
      <c r="B338" s="9" t="s">
        <v>912</v>
      </c>
      <c r="C338" s="11">
        <v>2.9002152020362164</v>
      </c>
      <c r="D338" s="12">
        <v>1.3656504903148292E-2</v>
      </c>
      <c r="E338" s="9" t="s">
        <v>913</v>
      </c>
      <c r="F338" s="9" t="s">
        <v>914</v>
      </c>
    </row>
    <row r="339" spans="1:6" ht="16" x14ac:dyDescent="0.2">
      <c r="A339" s="5">
        <v>338</v>
      </c>
      <c r="B339" s="9" t="s">
        <v>915</v>
      </c>
      <c r="C339" s="11">
        <v>2.8912834703277284</v>
      </c>
      <c r="D339" s="12">
        <v>1.1921578267603206E-2</v>
      </c>
      <c r="E339" s="9"/>
      <c r="F339" s="9" t="s">
        <v>916</v>
      </c>
    </row>
    <row r="340" spans="1:6" ht="16" x14ac:dyDescent="0.2">
      <c r="A340" s="5">
        <v>339</v>
      </c>
      <c r="B340" s="9" t="s">
        <v>917</v>
      </c>
      <c r="C340" s="11">
        <v>2.8853779736695544</v>
      </c>
      <c r="D340" s="12">
        <v>1.8969552926809907E-2</v>
      </c>
      <c r="E340" s="9" t="s">
        <v>918</v>
      </c>
      <c r="F340" s="9" t="s">
        <v>919</v>
      </c>
    </row>
    <row r="341" spans="1:6" ht="16" x14ac:dyDescent="0.2">
      <c r="A341" s="5">
        <v>340</v>
      </c>
      <c r="B341" s="9" t="s">
        <v>920</v>
      </c>
      <c r="C341" s="11">
        <v>2.885180566391925</v>
      </c>
      <c r="D341" s="12">
        <v>1.2741544088341827E-2</v>
      </c>
      <c r="E341" s="9"/>
      <c r="F341" s="9" t="s">
        <v>921</v>
      </c>
    </row>
    <row r="342" spans="1:6" ht="16" x14ac:dyDescent="0.2">
      <c r="A342" s="5">
        <v>341</v>
      </c>
      <c r="B342" s="9" t="s">
        <v>922</v>
      </c>
      <c r="C342" s="11">
        <v>2.8742374103384303</v>
      </c>
      <c r="D342" s="12">
        <v>3.4633363653544524E-2</v>
      </c>
      <c r="E342" s="9" t="s">
        <v>923</v>
      </c>
      <c r="F342" s="9" t="s">
        <v>924</v>
      </c>
    </row>
    <row r="343" spans="1:6" ht="16" x14ac:dyDescent="0.2">
      <c r="A343" s="5">
        <v>342</v>
      </c>
      <c r="B343" s="9" t="s">
        <v>925</v>
      </c>
      <c r="C343" s="11">
        <v>2.8656789466884809</v>
      </c>
      <c r="D343" s="12">
        <v>6.1413932973586327E-3</v>
      </c>
      <c r="E343" s="9" t="s">
        <v>926</v>
      </c>
      <c r="F343" s="9" t="s">
        <v>927</v>
      </c>
    </row>
    <row r="344" spans="1:6" ht="16" x14ac:dyDescent="0.2">
      <c r="A344" s="5">
        <v>343</v>
      </c>
      <c r="B344" s="9" t="s">
        <v>928</v>
      </c>
      <c r="C344" s="11">
        <v>2.8623908941463587</v>
      </c>
      <c r="D344" s="12">
        <v>1.0464717950162905E-2</v>
      </c>
      <c r="E344" s="9" t="s">
        <v>929</v>
      </c>
      <c r="F344" s="9" t="s">
        <v>930</v>
      </c>
    </row>
    <row r="345" spans="1:6" ht="16" x14ac:dyDescent="0.2">
      <c r="A345" s="5">
        <v>344</v>
      </c>
      <c r="B345" s="9" t="s">
        <v>931</v>
      </c>
      <c r="C345" s="11">
        <v>2.8467314813507283</v>
      </c>
      <c r="D345" s="12">
        <v>6.0429167638802461E-3</v>
      </c>
      <c r="E345" s="9" t="s">
        <v>932</v>
      </c>
      <c r="F345" s="9" t="s">
        <v>933</v>
      </c>
    </row>
    <row r="346" spans="1:6" ht="16" x14ac:dyDescent="0.2">
      <c r="A346" s="5">
        <v>345</v>
      </c>
      <c r="B346" s="9" t="s">
        <v>934</v>
      </c>
      <c r="C346" s="11">
        <v>2.8453426017011099</v>
      </c>
      <c r="D346" s="12">
        <v>1.0519159951593693E-2</v>
      </c>
      <c r="E346" s="9" t="s">
        <v>935</v>
      </c>
      <c r="F346" s="9" t="s">
        <v>936</v>
      </c>
    </row>
    <row r="347" spans="1:6" ht="16" x14ac:dyDescent="0.2">
      <c r="A347" s="5">
        <v>346</v>
      </c>
      <c r="B347" s="9" t="s">
        <v>937</v>
      </c>
      <c r="C347" s="11">
        <v>2.8412867281294889</v>
      </c>
      <c r="D347" s="12">
        <v>4.2488564908092608E-2</v>
      </c>
      <c r="E347" s="9" t="s">
        <v>938</v>
      </c>
      <c r="F347" s="9" t="s">
        <v>939</v>
      </c>
    </row>
    <row r="348" spans="1:6" ht="16" x14ac:dyDescent="0.2">
      <c r="A348" s="5">
        <v>347</v>
      </c>
      <c r="B348" s="9" t="s">
        <v>940</v>
      </c>
      <c r="C348" s="11">
        <v>2.833761202118299</v>
      </c>
      <c r="D348" s="12">
        <v>9.4260452514705051E-5</v>
      </c>
      <c r="E348" s="9" t="s">
        <v>941</v>
      </c>
      <c r="F348" s="9" t="s">
        <v>942</v>
      </c>
    </row>
    <row r="349" spans="1:6" ht="16" x14ac:dyDescent="0.2">
      <c r="A349" s="5">
        <v>348</v>
      </c>
      <c r="B349" s="9" t="s">
        <v>943</v>
      </c>
      <c r="C349" s="11">
        <v>2.8193251265974162</v>
      </c>
      <c r="D349" s="12">
        <v>4.356957460322386E-3</v>
      </c>
      <c r="E349" s="9"/>
      <c r="F349" s="9" t="s">
        <v>944</v>
      </c>
    </row>
    <row r="350" spans="1:6" ht="16" x14ac:dyDescent="0.2">
      <c r="A350" s="5">
        <v>349</v>
      </c>
      <c r="B350" s="9" t="s">
        <v>945</v>
      </c>
      <c r="C350" s="11">
        <v>2.8192828748775831</v>
      </c>
      <c r="D350" s="12">
        <v>4.7965576873276738E-4</v>
      </c>
      <c r="E350" s="9" t="s">
        <v>946</v>
      </c>
      <c r="F350" s="9" t="s">
        <v>947</v>
      </c>
    </row>
    <row r="351" spans="1:6" ht="16" x14ac:dyDescent="0.2">
      <c r="A351" s="5">
        <v>350</v>
      </c>
      <c r="B351" s="9" t="s">
        <v>948</v>
      </c>
      <c r="C351" s="11">
        <v>2.8172625394237594</v>
      </c>
      <c r="D351" s="12">
        <v>1.7541523789077473E-14</v>
      </c>
      <c r="E351" s="9" t="s">
        <v>949</v>
      </c>
      <c r="F351" s="9" t="s">
        <v>950</v>
      </c>
    </row>
    <row r="352" spans="1:6" ht="16" x14ac:dyDescent="0.2">
      <c r="A352" s="5">
        <v>351</v>
      </c>
      <c r="B352" s="9" t="s">
        <v>951</v>
      </c>
      <c r="C352" s="11">
        <v>2.816403299012483</v>
      </c>
      <c r="D352" s="12">
        <v>2.2029244304433426E-3</v>
      </c>
      <c r="E352" s="9" t="s">
        <v>952</v>
      </c>
      <c r="F352" s="9" t="s">
        <v>953</v>
      </c>
    </row>
    <row r="353" spans="1:6" ht="16" x14ac:dyDescent="0.2">
      <c r="A353" s="5">
        <v>352</v>
      </c>
      <c r="B353" s="9" t="s">
        <v>954</v>
      </c>
      <c r="C353" s="11">
        <v>2.8143150440451361</v>
      </c>
      <c r="D353" s="12">
        <v>4.0047801853693166E-4</v>
      </c>
      <c r="E353" s="9" t="s">
        <v>955</v>
      </c>
      <c r="F353" s="9" t="s">
        <v>956</v>
      </c>
    </row>
    <row r="354" spans="1:6" ht="16" x14ac:dyDescent="0.2">
      <c r="A354" s="5">
        <v>353</v>
      </c>
      <c r="B354" s="9" t="s">
        <v>957</v>
      </c>
      <c r="C354" s="11">
        <v>2.8064861829419065</v>
      </c>
      <c r="D354" s="12">
        <v>3.2800654771079074E-3</v>
      </c>
      <c r="E354" s="9" t="s">
        <v>958</v>
      </c>
      <c r="F354" s="9" t="s">
        <v>959</v>
      </c>
    </row>
    <row r="355" spans="1:6" ht="16" x14ac:dyDescent="0.2">
      <c r="A355" s="5">
        <v>354</v>
      </c>
      <c r="B355" s="9" t="s">
        <v>960</v>
      </c>
      <c r="C355" s="11">
        <v>2.8053292751325563</v>
      </c>
      <c r="D355" s="12">
        <v>3.2268266753421315E-4</v>
      </c>
      <c r="E355" s="9" t="s">
        <v>961</v>
      </c>
      <c r="F355" s="9" t="s">
        <v>962</v>
      </c>
    </row>
    <row r="356" spans="1:6" ht="16" x14ac:dyDescent="0.2">
      <c r="A356" s="5">
        <v>355</v>
      </c>
      <c r="B356" s="9" t="s">
        <v>963</v>
      </c>
      <c r="C356" s="11">
        <v>2.8034196728048326</v>
      </c>
      <c r="D356" s="12">
        <v>6.8054207785952503E-3</v>
      </c>
      <c r="E356" s="9" t="s">
        <v>964</v>
      </c>
      <c r="F356" s="9" t="s">
        <v>965</v>
      </c>
    </row>
    <row r="357" spans="1:6" ht="16" x14ac:dyDescent="0.2">
      <c r="A357" s="5">
        <v>356</v>
      </c>
      <c r="B357" s="9" t="s">
        <v>966</v>
      </c>
      <c r="C357" s="11">
        <v>2.7935423867513123</v>
      </c>
      <c r="D357" s="12">
        <v>2.8898838125734905E-4</v>
      </c>
      <c r="E357" s="9" t="s">
        <v>967</v>
      </c>
      <c r="F357" s="9" t="s">
        <v>968</v>
      </c>
    </row>
    <row r="358" spans="1:6" ht="16" x14ac:dyDescent="0.2">
      <c r="A358" s="5">
        <v>357</v>
      </c>
      <c r="B358" s="9" t="s">
        <v>969</v>
      </c>
      <c r="C358" s="11">
        <v>2.7930902181104971</v>
      </c>
      <c r="D358" s="12">
        <v>2.2309830009275222E-2</v>
      </c>
      <c r="E358" s="9"/>
      <c r="F358" s="9" t="s">
        <v>970</v>
      </c>
    </row>
    <row r="359" spans="1:6" ht="16" x14ac:dyDescent="0.2">
      <c r="A359" s="5">
        <v>358</v>
      </c>
      <c r="B359" s="9" t="s">
        <v>971</v>
      </c>
      <c r="C359" s="11">
        <v>2.7923094585070842</v>
      </c>
      <c r="D359" s="12">
        <v>1.1812404177447E-3</v>
      </c>
      <c r="E359" s="9" t="s">
        <v>972</v>
      </c>
      <c r="F359" s="9" t="s">
        <v>973</v>
      </c>
    </row>
    <row r="360" spans="1:6" ht="16" x14ac:dyDescent="0.2">
      <c r="A360" s="5">
        <v>359</v>
      </c>
      <c r="B360" s="9" t="s">
        <v>974</v>
      </c>
      <c r="C360" s="11">
        <v>2.7916297932376111</v>
      </c>
      <c r="D360" s="12">
        <v>2.6970165086878106E-2</v>
      </c>
      <c r="E360" s="9" t="s">
        <v>975</v>
      </c>
      <c r="F360" s="9" t="s">
        <v>976</v>
      </c>
    </row>
    <row r="361" spans="1:6" ht="16" x14ac:dyDescent="0.2">
      <c r="A361" s="5">
        <v>360</v>
      </c>
      <c r="B361" s="9" t="s">
        <v>977</v>
      </c>
      <c r="C361" s="11">
        <v>2.7723034577090573</v>
      </c>
      <c r="D361" s="12">
        <v>3.0985095547351627E-2</v>
      </c>
      <c r="E361" s="9" t="s">
        <v>978</v>
      </c>
      <c r="F361" s="9" t="s">
        <v>979</v>
      </c>
    </row>
    <row r="362" spans="1:6" ht="16" x14ac:dyDescent="0.2">
      <c r="A362" s="5">
        <v>361</v>
      </c>
      <c r="B362" s="9" t="s">
        <v>980</v>
      </c>
      <c r="C362" s="11">
        <v>2.7661954501098664</v>
      </c>
      <c r="D362" s="12">
        <v>1.2236088082429042E-4</v>
      </c>
      <c r="E362" s="9" t="s">
        <v>981</v>
      </c>
      <c r="F362" s="9" t="s">
        <v>982</v>
      </c>
    </row>
    <row r="363" spans="1:6" ht="16" x14ac:dyDescent="0.2">
      <c r="A363" s="5">
        <v>362</v>
      </c>
      <c r="B363" s="9" t="s">
        <v>983</v>
      </c>
      <c r="C363" s="11">
        <v>2.7575318458487494</v>
      </c>
      <c r="D363" s="12">
        <v>2.2963085282932116E-2</v>
      </c>
      <c r="E363" s="9"/>
      <c r="F363" s="9" t="s">
        <v>984</v>
      </c>
    </row>
    <row r="364" spans="1:6" ht="16" x14ac:dyDescent="0.2">
      <c r="A364" s="5">
        <v>363</v>
      </c>
      <c r="B364" s="9" t="s">
        <v>985</v>
      </c>
      <c r="C364" s="11">
        <v>2.7500653043383685</v>
      </c>
      <c r="D364" s="12">
        <v>1.3400258680462684E-10</v>
      </c>
      <c r="E364" s="9" t="s">
        <v>986</v>
      </c>
      <c r="F364" s="9" t="s">
        <v>850</v>
      </c>
    </row>
    <row r="365" spans="1:6" ht="16" x14ac:dyDescent="0.2">
      <c r="A365" s="5">
        <v>364</v>
      </c>
      <c r="B365" s="9" t="s">
        <v>987</v>
      </c>
      <c r="C365" s="11">
        <v>2.7304409453899439</v>
      </c>
      <c r="D365" s="12">
        <v>6.5610617707489993E-5</v>
      </c>
      <c r="E365" s="9" t="s">
        <v>988</v>
      </c>
      <c r="F365" s="9" t="s">
        <v>989</v>
      </c>
    </row>
    <row r="366" spans="1:6" ht="16" x14ac:dyDescent="0.2">
      <c r="A366" s="5">
        <v>365</v>
      </c>
      <c r="B366" s="9" t="s">
        <v>990</v>
      </c>
      <c r="C366" s="11">
        <v>2.7288321682588847</v>
      </c>
      <c r="D366" s="12">
        <v>2.4189333236385835E-2</v>
      </c>
      <c r="E366" s="9" t="s">
        <v>991</v>
      </c>
      <c r="F366" s="9" t="s">
        <v>3</v>
      </c>
    </row>
    <row r="367" spans="1:6" ht="16" x14ac:dyDescent="0.2">
      <c r="A367" s="5">
        <v>366</v>
      </c>
      <c r="B367" s="9" t="s">
        <v>992</v>
      </c>
      <c r="C367" s="11">
        <v>2.7265182615262713</v>
      </c>
      <c r="D367" s="12">
        <v>1.1055641037716057E-4</v>
      </c>
      <c r="E367" s="9"/>
      <c r="F367" s="9" t="s">
        <v>993</v>
      </c>
    </row>
    <row r="368" spans="1:6" ht="16" x14ac:dyDescent="0.2">
      <c r="A368" s="5">
        <v>367</v>
      </c>
      <c r="B368" s="9" t="s">
        <v>994</v>
      </c>
      <c r="C368" s="11">
        <v>2.72257529066222</v>
      </c>
      <c r="D368" s="12">
        <v>8.6140398605216717E-6</v>
      </c>
      <c r="E368" s="9" t="s">
        <v>995</v>
      </c>
      <c r="F368" s="9" t="s">
        <v>996</v>
      </c>
    </row>
    <row r="369" spans="1:6" ht="16" x14ac:dyDescent="0.2">
      <c r="A369" s="5">
        <v>368</v>
      </c>
      <c r="B369" s="9" t="s">
        <v>997</v>
      </c>
      <c r="C369" s="11">
        <v>2.7010833624064836</v>
      </c>
      <c r="D369" s="12">
        <v>1.0072234175462214E-4</v>
      </c>
      <c r="E369" s="9" t="s">
        <v>998</v>
      </c>
      <c r="F369" s="9" t="s">
        <v>594</v>
      </c>
    </row>
    <row r="370" spans="1:6" ht="16" x14ac:dyDescent="0.2">
      <c r="A370" s="5">
        <v>369</v>
      </c>
      <c r="B370" s="9" t="s">
        <v>999</v>
      </c>
      <c r="C370" s="11">
        <v>2.6923238680630064</v>
      </c>
      <c r="D370" s="12">
        <v>7.1993059299217954E-3</v>
      </c>
      <c r="E370" s="9" t="s">
        <v>1000</v>
      </c>
      <c r="F370" s="9" t="s">
        <v>1001</v>
      </c>
    </row>
    <row r="371" spans="1:6" ht="16" x14ac:dyDescent="0.2">
      <c r="A371" s="5">
        <v>370</v>
      </c>
      <c r="B371" s="9" t="s">
        <v>1002</v>
      </c>
      <c r="C371" s="11">
        <v>2.6904672723032106</v>
      </c>
      <c r="D371" s="12">
        <v>4.884180348859446E-2</v>
      </c>
      <c r="E371" s="9" t="s">
        <v>1003</v>
      </c>
      <c r="F371" s="9" t="s">
        <v>1004</v>
      </c>
    </row>
    <row r="372" spans="1:6" ht="16" x14ac:dyDescent="0.2">
      <c r="A372" s="5">
        <v>371</v>
      </c>
      <c r="B372" s="9" t="s">
        <v>1005</v>
      </c>
      <c r="C372" s="11">
        <v>2.6887919079508626</v>
      </c>
      <c r="D372" s="12">
        <v>2.5832664212188661E-6</v>
      </c>
      <c r="E372" s="9" t="s">
        <v>1006</v>
      </c>
      <c r="F372" s="9" t="s">
        <v>1007</v>
      </c>
    </row>
    <row r="373" spans="1:6" ht="16" x14ac:dyDescent="0.2">
      <c r="A373" s="5">
        <v>372</v>
      </c>
      <c r="B373" s="9" t="s">
        <v>1008</v>
      </c>
      <c r="C373" s="11">
        <v>2.6873259563025775</v>
      </c>
      <c r="D373" s="12">
        <v>1.2153077198558515E-2</v>
      </c>
      <c r="E373" s="9" t="s">
        <v>1009</v>
      </c>
      <c r="F373" s="9" t="s">
        <v>1010</v>
      </c>
    </row>
    <row r="374" spans="1:6" ht="16" x14ac:dyDescent="0.2">
      <c r="A374" s="5">
        <v>373</v>
      </c>
      <c r="B374" s="9" t="s">
        <v>1011</v>
      </c>
      <c r="C374" s="11">
        <v>2.6871002350367754</v>
      </c>
      <c r="D374" s="12">
        <v>1.9719159347565185E-2</v>
      </c>
      <c r="E374" s="9" t="s">
        <v>1012</v>
      </c>
      <c r="F374" s="9" t="s">
        <v>1013</v>
      </c>
    </row>
    <row r="375" spans="1:6" ht="16" x14ac:dyDescent="0.2">
      <c r="A375" s="5">
        <v>374</v>
      </c>
      <c r="B375" s="9" t="s">
        <v>1014</v>
      </c>
      <c r="C375" s="11">
        <v>2.6802378172271104</v>
      </c>
      <c r="D375" s="12">
        <v>5.3641989090902342E-4</v>
      </c>
      <c r="E375" s="9" t="s">
        <v>1015</v>
      </c>
      <c r="F375" s="9" t="s">
        <v>1016</v>
      </c>
    </row>
    <row r="376" spans="1:6" ht="16" x14ac:dyDescent="0.2">
      <c r="A376" s="5">
        <v>375</v>
      </c>
      <c r="B376" s="9" t="s">
        <v>1017</v>
      </c>
      <c r="C376" s="11">
        <v>2.6657897217310804</v>
      </c>
      <c r="D376" s="12">
        <v>3.4875552310777991E-3</v>
      </c>
      <c r="E376" s="9" t="s">
        <v>1018</v>
      </c>
      <c r="F376" s="9" t="s">
        <v>1019</v>
      </c>
    </row>
    <row r="377" spans="1:6" ht="16" x14ac:dyDescent="0.2">
      <c r="A377" s="5">
        <v>376</v>
      </c>
      <c r="B377" s="9" t="s">
        <v>1020</v>
      </c>
      <c r="C377" s="11">
        <v>2.6645164181390308</v>
      </c>
      <c r="D377" s="12">
        <v>2.2728616104956023E-2</v>
      </c>
      <c r="E377" s="9" t="s">
        <v>1021</v>
      </c>
      <c r="F377" s="9" t="s">
        <v>1022</v>
      </c>
    </row>
    <row r="378" spans="1:6" ht="16" x14ac:dyDescent="0.2">
      <c r="A378" s="5">
        <v>377</v>
      </c>
      <c r="B378" s="9" t="s">
        <v>1023</v>
      </c>
      <c r="C378" s="11">
        <v>2.6641303395653075</v>
      </c>
      <c r="D378" s="12">
        <v>7.2586354125969699E-4</v>
      </c>
      <c r="E378" s="9" t="s">
        <v>1024</v>
      </c>
      <c r="F378" s="9" t="s">
        <v>1025</v>
      </c>
    </row>
    <row r="379" spans="1:6" ht="16" x14ac:dyDescent="0.2">
      <c r="A379" s="5">
        <v>378</v>
      </c>
      <c r="B379" s="9" t="s">
        <v>1026</v>
      </c>
      <c r="C379" s="11">
        <v>2.6636114787839533</v>
      </c>
      <c r="D379" s="12">
        <v>2.8462167983844822E-4</v>
      </c>
      <c r="E379" s="9" t="s">
        <v>1027</v>
      </c>
      <c r="F379" s="9" t="s">
        <v>1028</v>
      </c>
    </row>
    <row r="380" spans="1:6" ht="16" x14ac:dyDescent="0.2">
      <c r="A380" s="5">
        <v>379</v>
      </c>
      <c r="B380" s="9" t="s">
        <v>1029</v>
      </c>
      <c r="C380" s="11">
        <v>2.6623957302817387</v>
      </c>
      <c r="D380" s="12">
        <v>8.0589214826478628E-3</v>
      </c>
      <c r="E380" s="9" t="s">
        <v>1030</v>
      </c>
      <c r="F380" s="9" t="s">
        <v>1031</v>
      </c>
    </row>
    <row r="381" spans="1:6" ht="16" x14ac:dyDescent="0.2">
      <c r="A381" s="5">
        <v>380</v>
      </c>
      <c r="B381" s="9" t="s">
        <v>1032</v>
      </c>
      <c r="C381" s="11">
        <v>2.6600303573986981</v>
      </c>
      <c r="D381" s="12">
        <v>1.1650868343648924E-5</v>
      </c>
      <c r="E381" s="9" t="s">
        <v>1033</v>
      </c>
      <c r="F381" s="9" t="s">
        <v>989</v>
      </c>
    </row>
    <row r="382" spans="1:6" ht="16" x14ac:dyDescent="0.2">
      <c r="A382" s="5">
        <v>381</v>
      </c>
      <c r="B382" s="9" t="s">
        <v>1034</v>
      </c>
      <c r="C382" s="11">
        <v>2.6595248445478616</v>
      </c>
      <c r="D382" s="12">
        <v>3.9213194496239279E-3</v>
      </c>
      <c r="E382" s="9" t="s">
        <v>1035</v>
      </c>
      <c r="F382" s="9" t="s">
        <v>1036</v>
      </c>
    </row>
    <row r="383" spans="1:6" ht="16" x14ac:dyDescent="0.2">
      <c r="A383" s="5">
        <v>382</v>
      </c>
      <c r="B383" s="9" t="s">
        <v>1037</v>
      </c>
      <c r="C383" s="11">
        <v>2.646574038952012</v>
      </c>
      <c r="D383" s="12">
        <v>2.3042497772118864E-4</v>
      </c>
      <c r="E383" s="9" t="s">
        <v>1038</v>
      </c>
      <c r="F383" s="9" t="s">
        <v>1039</v>
      </c>
    </row>
    <row r="384" spans="1:6" ht="16" x14ac:dyDescent="0.2">
      <c r="A384" s="5">
        <v>383</v>
      </c>
      <c r="B384" s="9" t="s">
        <v>1040</v>
      </c>
      <c r="C384" s="11">
        <v>2.6417717258372626</v>
      </c>
      <c r="D384" s="12">
        <v>4.9001576684719161E-2</v>
      </c>
      <c r="E384" s="9" t="s">
        <v>1041</v>
      </c>
      <c r="F384" s="9" t="s">
        <v>1042</v>
      </c>
    </row>
    <row r="385" spans="1:6" ht="16" x14ac:dyDescent="0.2">
      <c r="A385" s="5">
        <v>384</v>
      </c>
      <c r="B385" s="9" t="s">
        <v>1043</v>
      </c>
      <c r="C385" s="11">
        <v>2.6319022108665484</v>
      </c>
      <c r="D385" s="12">
        <v>1.4848939030185582E-2</v>
      </c>
      <c r="E385" s="8" t="s">
        <v>2096</v>
      </c>
      <c r="F385" s="8" t="s">
        <v>2097</v>
      </c>
    </row>
    <row r="386" spans="1:6" ht="16" x14ac:dyDescent="0.2">
      <c r="A386" s="5">
        <v>385</v>
      </c>
      <c r="B386" s="9" t="s">
        <v>1044</v>
      </c>
      <c r="C386" s="11">
        <v>2.6218460517709818</v>
      </c>
      <c r="D386" s="12">
        <v>2.3890277322218267E-3</v>
      </c>
      <c r="E386" s="9" t="s">
        <v>1045</v>
      </c>
      <c r="F386" s="9" t="s">
        <v>1046</v>
      </c>
    </row>
    <row r="387" spans="1:6" ht="16" x14ac:dyDescent="0.2">
      <c r="A387" s="5">
        <v>386</v>
      </c>
      <c r="B387" s="9" t="s">
        <v>1047</v>
      </c>
      <c r="C387" s="11">
        <v>2.6134750194342873</v>
      </c>
      <c r="D387" s="12">
        <v>4.783616255237555E-2</v>
      </c>
      <c r="E387" s="9" t="s">
        <v>1048</v>
      </c>
      <c r="F387" s="9" t="s">
        <v>1049</v>
      </c>
    </row>
    <row r="388" spans="1:6" ht="16" x14ac:dyDescent="0.2">
      <c r="A388" s="5">
        <v>387</v>
      </c>
      <c r="B388" s="9" t="s">
        <v>1050</v>
      </c>
      <c r="C388" s="11">
        <v>2.6120913285163367</v>
      </c>
      <c r="D388" s="12">
        <v>2.005789712178685E-2</v>
      </c>
      <c r="E388" s="9" t="s">
        <v>2061</v>
      </c>
      <c r="F388" s="8" t="s">
        <v>2062</v>
      </c>
    </row>
    <row r="389" spans="1:6" ht="16" x14ac:dyDescent="0.2">
      <c r="A389" s="5">
        <v>388</v>
      </c>
      <c r="B389" s="9" t="s">
        <v>1051</v>
      </c>
      <c r="C389" s="11">
        <v>2.6036409527013458</v>
      </c>
      <c r="D389" s="12">
        <v>1.1178275684717853E-3</v>
      </c>
      <c r="E389" s="9" t="s">
        <v>1052</v>
      </c>
      <c r="F389" s="9" t="s">
        <v>1053</v>
      </c>
    </row>
    <row r="390" spans="1:6" ht="16" x14ac:dyDescent="0.2">
      <c r="A390" s="5">
        <v>389</v>
      </c>
      <c r="B390" s="9" t="s">
        <v>1054</v>
      </c>
      <c r="C390" s="11">
        <v>2.57627111209489</v>
      </c>
      <c r="D390" s="12">
        <v>3.7052548091942583E-4</v>
      </c>
      <c r="E390" s="9" t="s">
        <v>1055</v>
      </c>
      <c r="F390" s="9" t="s">
        <v>1056</v>
      </c>
    </row>
    <row r="391" spans="1:6" ht="16" x14ac:dyDescent="0.2">
      <c r="A391" s="5">
        <v>390</v>
      </c>
      <c r="B391" s="9" t="s">
        <v>1057</v>
      </c>
      <c r="C391" s="11">
        <v>2.5760536189377672</v>
      </c>
      <c r="D391" s="12">
        <v>3.0527158369464402E-4</v>
      </c>
      <c r="E391" s="9" t="s">
        <v>1058</v>
      </c>
      <c r="F391" s="9" t="s">
        <v>1059</v>
      </c>
    </row>
    <row r="392" spans="1:6" ht="16" x14ac:dyDescent="0.2">
      <c r="A392" s="5">
        <v>391</v>
      </c>
      <c r="B392" s="9" t="s">
        <v>1060</v>
      </c>
      <c r="C392" s="11">
        <v>2.5748180463356349</v>
      </c>
      <c r="D392" s="12">
        <v>5.1672762241818937E-3</v>
      </c>
      <c r="E392" s="9" t="s">
        <v>1061</v>
      </c>
      <c r="F392" s="9" t="s">
        <v>1062</v>
      </c>
    </row>
    <row r="393" spans="1:6" ht="16" x14ac:dyDescent="0.2">
      <c r="A393" s="5">
        <v>392</v>
      </c>
      <c r="B393" s="9" t="s">
        <v>1063</v>
      </c>
      <c r="C393" s="11">
        <v>2.5740935218158612</v>
      </c>
      <c r="D393" s="12">
        <v>1.7262966592831885E-2</v>
      </c>
      <c r="E393" s="9" t="s">
        <v>1064</v>
      </c>
      <c r="F393" s="9" t="s">
        <v>1065</v>
      </c>
    </row>
    <row r="394" spans="1:6" ht="16" x14ac:dyDescent="0.2">
      <c r="A394" s="5">
        <v>393</v>
      </c>
      <c r="B394" s="9" t="s">
        <v>1066</v>
      </c>
      <c r="C394" s="11">
        <v>2.5700505283937018</v>
      </c>
      <c r="D394" s="12">
        <v>3.1657586176958574E-6</v>
      </c>
      <c r="E394" s="9" t="s">
        <v>1067</v>
      </c>
      <c r="F394" s="9" t="s">
        <v>1068</v>
      </c>
    </row>
    <row r="395" spans="1:6" ht="16" x14ac:dyDescent="0.2">
      <c r="A395" s="5">
        <v>394</v>
      </c>
      <c r="B395" s="9" t="s">
        <v>1069</v>
      </c>
      <c r="C395" s="11">
        <v>2.56696350483212</v>
      </c>
      <c r="D395" s="12">
        <v>2.1225340443020713E-6</v>
      </c>
      <c r="E395" s="9" t="s">
        <v>1070</v>
      </c>
      <c r="F395" s="9" t="s">
        <v>1071</v>
      </c>
    </row>
    <row r="396" spans="1:6" ht="16" x14ac:dyDescent="0.2">
      <c r="A396" s="5">
        <v>395</v>
      </c>
      <c r="B396" s="9" t="s">
        <v>1072</v>
      </c>
      <c r="C396" s="11">
        <v>2.5668556615200298</v>
      </c>
      <c r="D396" s="12">
        <v>7.1862288466650881E-4</v>
      </c>
      <c r="E396" s="9" t="s">
        <v>1073</v>
      </c>
      <c r="F396" s="9" t="s">
        <v>1074</v>
      </c>
    </row>
    <row r="397" spans="1:6" ht="16" x14ac:dyDescent="0.2">
      <c r="A397" s="5">
        <v>396</v>
      </c>
      <c r="B397" s="9" t="s">
        <v>1075</v>
      </c>
      <c r="C397" s="11">
        <v>2.5562593714713029</v>
      </c>
      <c r="D397" s="12">
        <v>3.3011188516135936E-2</v>
      </c>
      <c r="E397" s="9" t="s">
        <v>1076</v>
      </c>
      <c r="F397" s="9" t="s">
        <v>1077</v>
      </c>
    </row>
    <row r="398" spans="1:6" ht="16" x14ac:dyDescent="0.2">
      <c r="A398" s="5">
        <v>397</v>
      </c>
      <c r="B398" s="9" t="s">
        <v>1078</v>
      </c>
      <c r="C398" s="11">
        <v>2.544736691079998</v>
      </c>
      <c r="D398" s="12">
        <v>2.2959417803769089E-2</v>
      </c>
      <c r="E398" s="9" t="s">
        <v>1079</v>
      </c>
      <c r="F398" s="9" t="s">
        <v>1080</v>
      </c>
    </row>
    <row r="399" spans="1:6" ht="16" x14ac:dyDescent="0.2">
      <c r="A399" s="5">
        <v>398</v>
      </c>
      <c r="B399" s="9" t="s">
        <v>1081</v>
      </c>
      <c r="C399" s="11">
        <v>2.5386065448858388</v>
      </c>
      <c r="D399" s="12">
        <v>2.8053320142022997E-2</v>
      </c>
      <c r="E399" s="9" t="s">
        <v>1082</v>
      </c>
      <c r="F399" s="9" t="s">
        <v>1083</v>
      </c>
    </row>
    <row r="400" spans="1:6" ht="16" x14ac:dyDescent="0.2">
      <c r="A400" s="5">
        <v>399</v>
      </c>
      <c r="B400" s="9" t="s">
        <v>1084</v>
      </c>
      <c r="C400" s="11">
        <v>2.5323402609103547</v>
      </c>
      <c r="D400" s="12">
        <v>1.9944930044322629E-2</v>
      </c>
      <c r="E400" s="9"/>
      <c r="F400" s="9" t="s">
        <v>1085</v>
      </c>
    </row>
    <row r="401" spans="1:6" ht="16" x14ac:dyDescent="0.2">
      <c r="A401" s="5">
        <v>400</v>
      </c>
      <c r="B401" s="9" t="s">
        <v>1086</v>
      </c>
      <c r="C401" s="11">
        <v>2.5309006819460342</v>
      </c>
      <c r="D401" s="12">
        <v>4.0743021649000788E-2</v>
      </c>
      <c r="E401" s="8" t="s">
        <v>2080</v>
      </c>
      <c r="F401" s="8" t="s">
        <v>2081</v>
      </c>
    </row>
    <row r="402" spans="1:6" ht="16" x14ac:dyDescent="0.2">
      <c r="A402" s="5">
        <v>401</v>
      </c>
      <c r="B402" s="9" t="s">
        <v>1087</v>
      </c>
      <c r="C402" s="11">
        <v>2.520915568137065</v>
      </c>
      <c r="D402" s="12">
        <v>2.0346901986106447E-2</v>
      </c>
      <c r="E402" s="9" t="s">
        <v>1088</v>
      </c>
      <c r="F402" s="9" t="s">
        <v>1089</v>
      </c>
    </row>
    <row r="403" spans="1:6" ht="16" x14ac:dyDescent="0.2">
      <c r="A403" s="5">
        <v>402</v>
      </c>
      <c r="B403" s="9" t="s">
        <v>1090</v>
      </c>
      <c r="C403" s="11">
        <v>2.5198635864889156</v>
      </c>
      <c r="D403" s="12">
        <v>3.6656089829678606E-4</v>
      </c>
      <c r="E403" s="9" t="s">
        <v>1091</v>
      </c>
      <c r="F403" s="9" t="s">
        <v>1092</v>
      </c>
    </row>
    <row r="404" spans="1:6" ht="16" x14ac:dyDescent="0.2">
      <c r="A404" s="5">
        <v>403</v>
      </c>
      <c r="B404" s="9" t="s">
        <v>1093</v>
      </c>
      <c r="C404" s="11">
        <v>2.519796264109202</v>
      </c>
      <c r="D404" s="12">
        <v>9.8639905014372697E-3</v>
      </c>
      <c r="E404" s="9" t="s">
        <v>1094</v>
      </c>
      <c r="F404" s="9" t="s">
        <v>1095</v>
      </c>
    </row>
    <row r="405" spans="1:6" ht="16" x14ac:dyDescent="0.2">
      <c r="A405" s="5">
        <v>404</v>
      </c>
      <c r="B405" s="9" t="s">
        <v>1096</v>
      </c>
      <c r="C405" s="11">
        <v>2.5156663360883722</v>
      </c>
      <c r="D405" s="12">
        <v>3.0836196685550821E-3</v>
      </c>
      <c r="E405" s="9" t="s">
        <v>1097</v>
      </c>
      <c r="F405" s="9" t="s">
        <v>1098</v>
      </c>
    </row>
    <row r="406" spans="1:6" ht="16" x14ac:dyDescent="0.2">
      <c r="A406" s="5">
        <v>405</v>
      </c>
      <c r="B406" s="9" t="s">
        <v>1099</v>
      </c>
      <c r="C406" s="11">
        <v>2.5153784004941366</v>
      </c>
      <c r="D406" s="12">
        <v>2.4868588614899156E-3</v>
      </c>
      <c r="E406" s="9" t="s">
        <v>1100</v>
      </c>
      <c r="F406" s="9" t="s">
        <v>850</v>
      </c>
    </row>
    <row r="407" spans="1:6" ht="16" x14ac:dyDescent="0.2">
      <c r="A407" s="5">
        <v>406</v>
      </c>
      <c r="B407" s="9" t="s">
        <v>1101</v>
      </c>
      <c r="C407" s="11">
        <v>2.5032308246407884</v>
      </c>
      <c r="D407" s="12">
        <v>3.5643327343253262E-3</v>
      </c>
      <c r="E407" s="9" t="s">
        <v>1102</v>
      </c>
      <c r="F407" s="9" t="s">
        <v>1103</v>
      </c>
    </row>
    <row r="408" spans="1:6" ht="16" x14ac:dyDescent="0.2">
      <c r="A408" s="5">
        <v>407</v>
      </c>
      <c r="B408" s="9" t="s">
        <v>1104</v>
      </c>
      <c r="C408" s="11">
        <v>2.4983865919519759</v>
      </c>
      <c r="D408" s="12">
        <v>1.8575472534809734E-5</v>
      </c>
      <c r="E408" s="9" t="s">
        <v>1105</v>
      </c>
      <c r="F408" s="9" t="s">
        <v>1106</v>
      </c>
    </row>
    <row r="409" spans="1:6" ht="16" x14ac:dyDescent="0.2">
      <c r="A409" s="5">
        <v>408</v>
      </c>
      <c r="B409" s="9" t="s">
        <v>1107</v>
      </c>
      <c r="C409" s="11">
        <v>2.4916396419238271</v>
      </c>
      <c r="D409" s="12">
        <v>4.8875558420528709E-2</v>
      </c>
      <c r="E409" s="9" t="s">
        <v>1108</v>
      </c>
      <c r="F409" s="9" t="s">
        <v>1109</v>
      </c>
    </row>
    <row r="410" spans="1:6" ht="16" x14ac:dyDescent="0.2">
      <c r="A410" s="5">
        <v>409</v>
      </c>
      <c r="B410" s="9" t="s">
        <v>1110</v>
      </c>
      <c r="C410" s="11">
        <v>2.4915347875187068</v>
      </c>
      <c r="D410" s="12">
        <v>1.1847462347169824E-5</v>
      </c>
      <c r="E410" s="9" t="s">
        <v>1111</v>
      </c>
      <c r="F410" s="9" t="s">
        <v>1112</v>
      </c>
    </row>
    <row r="411" spans="1:6" ht="16" x14ac:dyDescent="0.2">
      <c r="A411" s="5">
        <v>410</v>
      </c>
      <c r="B411" s="9" t="s">
        <v>1113</v>
      </c>
      <c r="C411" s="11">
        <v>2.4903837743028676</v>
      </c>
      <c r="D411" s="12">
        <v>5.5512128576007402E-3</v>
      </c>
      <c r="E411" s="9" t="s">
        <v>1114</v>
      </c>
      <c r="F411" s="9" t="s">
        <v>1115</v>
      </c>
    </row>
    <row r="412" spans="1:6" ht="16" x14ac:dyDescent="0.2">
      <c r="A412" s="5">
        <v>411</v>
      </c>
      <c r="B412" s="9" t="s">
        <v>1116</v>
      </c>
      <c r="C412" s="11">
        <v>2.4820245629495821</v>
      </c>
      <c r="D412" s="12">
        <v>1.5745790083743216E-4</v>
      </c>
      <c r="E412" s="9" t="s">
        <v>1117</v>
      </c>
      <c r="F412" s="9" t="s">
        <v>1118</v>
      </c>
    </row>
    <row r="413" spans="1:6" ht="16" x14ac:dyDescent="0.2">
      <c r="A413" s="5">
        <v>412</v>
      </c>
      <c r="B413" s="9" t="s">
        <v>1119</v>
      </c>
      <c r="C413" s="11">
        <v>2.4717552160852865</v>
      </c>
      <c r="D413" s="12">
        <v>2.903147161053421E-2</v>
      </c>
      <c r="E413" s="9"/>
      <c r="F413" s="9" t="s">
        <v>1120</v>
      </c>
    </row>
    <row r="414" spans="1:6" ht="16" x14ac:dyDescent="0.2">
      <c r="A414" s="5">
        <v>413</v>
      </c>
      <c r="B414" s="9" t="s">
        <v>1121</v>
      </c>
      <c r="C414" s="11">
        <v>2.4712832301268408</v>
      </c>
      <c r="D414" s="12">
        <v>7.5017132245758233E-3</v>
      </c>
      <c r="E414" s="9" t="s">
        <v>1122</v>
      </c>
      <c r="F414" s="9" t="s">
        <v>1123</v>
      </c>
    </row>
    <row r="415" spans="1:6" ht="16" x14ac:dyDescent="0.2">
      <c r="A415" s="5">
        <v>414</v>
      </c>
      <c r="B415" s="9" t="s">
        <v>1124</v>
      </c>
      <c r="C415" s="11">
        <v>2.46637387461208</v>
      </c>
      <c r="D415" s="12">
        <v>1.6068243721578668E-5</v>
      </c>
      <c r="E415" s="9" t="s">
        <v>1125</v>
      </c>
      <c r="F415" s="9" t="s">
        <v>1126</v>
      </c>
    </row>
    <row r="416" spans="1:6" ht="16" x14ac:dyDescent="0.2">
      <c r="A416" s="5">
        <v>415</v>
      </c>
      <c r="B416" s="9" t="s">
        <v>1127</v>
      </c>
      <c r="C416" s="11">
        <v>2.4663669439827842</v>
      </c>
      <c r="D416" s="12">
        <v>2.9827709756049536E-2</v>
      </c>
      <c r="E416" s="9" t="s">
        <v>1128</v>
      </c>
      <c r="F416" s="9" t="s">
        <v>1129</v>
      </c>
    </row>
    <row r="417" spans="1:6" ht="16" x14ac:dyDescent="0.2">
      <c r="A417" s="5">
        <v>416</v>
      </c>
      <c r="B417" s="9" t="s">
        <v>1130</v>
      </c>
      <c r="C417" s="11">
        <v>2.4541070951229367</v>
      </c>
      <c r="D417" s="12">
        <v>1.3077461885429686E-2</v>
      </c>
      <c r="E417" s="9" t="s">
        <v>1131</v>
      </c>
      <c r="F417" s="9" t="s">
        <v>1132</v>
      </c>
    </row>
    <row r="418" spans="1:6" ht="16" x14ac:dyDescent="0.2">
      <c r="A418" s="5">
        <v>417</v>
      </c>
      <c r="B418" s="9" t="s">
        <v>1133</v>
      </c>
      <c r="C418" s="11">
        <v>2.447910225610618</v>
      </c>
      <c r="D418" s="12">
        <v>4.7269709503972024E-5</v>
      </c>
      <c r="E418" s="9"/>
      <c r="F418" s="9" t="s">
        <v>1134</v>
      </c>
    </row>
    <row r="419" spans="1:6" ht="16" x14ac:dyDescent="0.2">
      <c r="A419" s="5">
        <v>418</v>
      </c>
      <c r="B419" s="9" t="s">
        <v>1135</v>
      </c>
      <c r="C419" s="11">
        <v>2.4415050372888456</v>
      </c>
      <c r="D419" s="12">
        <v>5.1764796612725483E-3</v>
      </c>
      <c r="E419" s="9" t="s">
        <v>1136</v>
      </c>
      <c r="F419" s="9" t="s">
        <v>594</v>
      </c>
    </row>
    <row r="420" spans="1:6" ht="16" x14ac:dyDescent="0.2">
      <c r="A420" s="5">
        <v>419</v>
      </c>
      <c r="B420" s="9" t="s">
        <v>1137</v>
      </c>
      <c r="C420" s="11">
        <v>2.4381347207259472</v>
      </c>
      <c r="D420" s="12">
        <v>5.0319050473892624E-3</v>
      </c>
      <c r="E420" s="9" t="s">
        <v>1138</v>
      </c>
      <c r="F420" s="9" t="s">
        <v>1139</v>
      </c>
    </row>
    <row r="421" spans="1:6" ht="16" x14ac:dyDescent="0.2">
      <c r="A421" s="5">
        <v>420</v>
      </c>
      <c r="B421" s="9" t="s">
        <v>1140</v>
      </c>
      <c r="C421" s="11">
        <v>2.4371874009133547</v>
      </c>
      <c r="D421" s="12">
        <v>1.1156560968182738E-2</v>
      </c>
      <c r="E421" s="9" t="s">
        <v>1141</v>
      </c>
      <c r="F421" s="9" t="s">
        <v>1142</v>
      </c>
    </row>
    <row r="422" spans="1:6" ht="16" x14ac:dyDescent="0.2">
      <c r="A422" s="5">
        <v>421</v>
      </c>
      <c r="B422" s="9" t="s">
        <v>1143</v>
      </c>
      <c r="C422" s="11">
        <v>2.4368041227603365</v>
      </c>
      <c r="D422" s="12">
        <v>9.2380520749630879E-3</v>
      </c>
      <c r="E422" s="9" t="s">
        <v>1144</v>
      </c>
      <c r="F422" s="9" t="s">
        <v>1145</v>
      </c>
    </row>
    <row r="423" spans="1:6" ht="16" x14ac:dyDescent="0.2">
      <c r="A423" s="5">
        <v>422</v>
      </c>
      <c r="B423" s="9" t="s">
        <v>1146</v>
      </c>
      <c r="C423" s="11">
        <v>2.4338754248729981</v>
      </c>
      <c r="D423" s="12">
        <v>1.9904497149865197E-3</v>
      </c>
      <c r="E423" s="9" t="s">
        <v>1147</v>
      </c>
      <c r="F423" s="9" t="s">
        <v>1148</v>
      </c>
    </row>
    <row r="424" spans="1:6" ht="16" x14ac:dyDescent="0.2">
      <c r="A424" s="5">
        <v>423</v>
      </c>
      <c r="B424" s="9" t="s">
        <v>1149</v>
      </c>
      <c r="C424" s="11">
        <v>2.4334387998542288</v>
      </c>
      <c r="D424" s="12">
        <v>1.7695890595308406E-3</v>
      </c>
      <c r="E424" s="9" t="s">
        <v>1150</v>
      </c>
      <c r="F424" s="9" t="s">
        <v>1151</v>
      </c>
    </row>
    <row r="425" spans="1:6" ht="16" x14ac:dyDescent="0.2">
      <c r="A425" s="5">
        <v>424</v>
      </c>
      <c r="B425" s="9" t="s">
        <v>1152</v>
      </c>
      <c r="C425" s="11">
        <v>2.4281323242843986</v>
      </c>
      <c r="D425" s="12">
        <v>1.2743875577037045E-7</v>
      </c>
      <c r="E425" s="9" t="s">
        <v>1153</v>
      </c>
      <c r="F425" s="9" t="s">
        <v>1154</v>
      </c>
    </row>
    <row r="426" spans="1:6" ht="16" x14ac:dyDescent="0.2">
      <c r="A426" s="5">
        <v>425</v>
      </c>
      <c r="B426" s="9" t="s">
        <v>1155</v>
      </c>
      <c r="C426" s="11">
        <v>2.4258304766983612</v>
      </c>
      <c r="D426" s="12">
        <v>5.3529089140660346E-3</v>
      </c>
      <c r="E426" s="9"/>
      <c r="F426" s="9" t="s">
        <v>1156</v>
      </c>
    </row>
    <row r="427" spans="1:6" ht="16" x14ac:dyDescent="0.2">
      <c r="A427" s="5">
        <v>426</v>
      </c>
      <c r="B427" s="9" t="s">
        <v>1157</v>
      </c>
      <c r="C427" s="11">
        <v>2.4247450248567444</v>
      </c>
      <c r="D427" s="12">
        <v>1.4526928431449759E-2</v>
      </c>
      <c r="E427" s="9" t="s">
        <v>1158</v>
      </c>
      <c r="F427" s="9" t="s">
        <v>1159</v>
      </c>
    </row>
    <row r="428" spans="1:6" ht="16" x14ac:dyDescent="0.2">
      <c r="A428" s="5">
        <v>427</v>
      </c>
      <c r="B428" s="9" t="s">
        <v>1160</v>
      </c>
      <c r="C428" s="11">
        <v>2.4238939476762034</v>
      </c>
      <c r="D428" s="12">
        <v>1.0529472667185624E-2</v>
      </c>
      <c r="E428" s="9" t="s">
        <v>1161</v>
      </c>
      <c r="F428" s="9" t="s">
        <v>1162</v>
      </c>
    </row>
    <row r="429" spans="1:6" ht="16" x14ac:dyDescent="0.2">
      <c r="A429" s="5">
        <v>428</v>
      </c>
      <c r="B429" s="9" t="s">
        <v>1163</v>
      </c>
      <c r="C429" s="11">
        <v>2.4179814365549284</v>
      </c>
      <c r="D429" s="12">
        <v>2.0019094504692303E-2</v>
      </c>
      <c r="E429" s="9" t="s">
        <v>1164</v>
      </c>
      <c r="F429" s="9" t="s">
        <v>1165</v>
      </c>
    </row>
    <row r="430" spans="1:6" ht="16" x14ac:dyDescent="0.2">
      <c r="A430" s="5">
        <v>429</v>
      </c>
      <c r="B430" s="9" t="s">
        <v>1166</v>
      </c>
      <c r="C430" s="11">
        <v>2.4154109932685826</v>
      </c>
      <c r="D430" s="12">
        <v>8.7952189260842584E-3</v>
      </c>
      <c r="E430" s="9" t="s">
        <v>1167</v>
      </c>
      <c r="F430" s="9" t="s">
        <v>1168</v>
      </c>
    </row>
    <row r="431" spans="1:6" ht="16" x14ac:dyDescent="0.2">
      <c r="A431" s="5">
        <v>430</v>
      </c>
      <c r="B431" s="9" t="s">
        <v>1169</v>
      </c>
      <c r="C431" s="11">
        <v>2.4111117245445342</v>
      </c>
      <c r="D431" s="12">
        <v>1.392582718177704E-2</v>
      </c>
      <c r="E431" s="9" t="s">
        <v>1170</v>
      </c>
      <c r="F431" s="9" t="s">
        <v>1171</v>
      </c>
    </row>
    <row r="432" spans="1:6" ht="16" x14ac:dyDescent="0.2">
      <c r="A432" s="5">
        <v>431</v>
      </c>
      <c r="B432" s="9" t="s">
        <v>1172</v>
      </c>
      <c r="C432" s="11">
        <v>2.4068626185369686</v>
      </c>
      <c r="D432" s="12">
        <v>7.6132022474939554E-4</v>
      </c>
      <c r="E432" s="9" t="s">
        <v>1173</v>
      </c>
      <c r="F432" s="9" t="s">
        <v>1174</v>
      </c>
    </row>
    <row r="433" spans="1:6" ht="16" x14ac:dyDescent="0.2">
      <c r="A433" s="5">
        <v>432</v>
      </c>
      <c r="B433" s="9" t="s">
        <v>1175</v>
      </c>
      <c r="C433" s="11">
        <v>2.4057306469594306</v>
      </c>
      <c r="D433" s="12">
        <v>3.8142486202623616E-3</v>
      </c>
      <c r="E433" s="9" t="s">
        <v>1176</v>
      </c>
      <c r="F433" s="9" t="s">
        <v>1177</v>
      </c>
    </row>
    <row r="434" spans="1:6" ht="16" x14ac:dyDescent="0.2">
      <c r="A434" s="5">
        <v>433</v>
      </c>
      <c r="B434" s="9" t="s">
        <v>1178</v>
      </c>
      <c r="C434" s="11">
        <v>2.4037297445821681</v>
      </c>
      <c r="D434" s="12">
        <v>2.4299351390387081E-2</v>
      </c>
      <c r="E434" s="9" t="s">
        <v>1179</v>
      </c>
      <c r="F434" s="9" t="s">
        <v>1180</v>
      </c>
    </row>
    <row r="435" spans="1:6" ht="16" x14ac:dyDescent="0.2">
      <c r="A435" s="5">
        <v>434</v>
      </c>
      <c r="B435" s="9" t="s">
        <v>1181</v>
      </c>
      <c r="C435" s="11">
        <v>2.4032183509280425</v>
      </c>
      <c r="D435" s="12">
        <v>4.047948353236519E-3</v>
      </c>
      <c r="E435" s="9" t="s">
        <v>1182</v>
      </c>
      <c r="F435" s="9" t="s">
        <v>1183</v>
      </c>
    </row>
    <row r="436" spans="1:6" ht="16" x14ac:dyDescent="0.2">
      <c r="A436" s="5">
        <v>435</v>
      </c>
      <c r="B436" s="9" t="s">
        <v>1184</v>
      </c>
      <c r="C436" s="11">
        <v>2.3994004242323363</v>
      </c>
      <c r="D436" s="12">
        <v>1.0174922097609951E-2</v>
      </c>
      <c r="E436" s="9" t="s">
        <v>1185</v>
      </c>
      <c r="F436" s="9" t="s">
        <v>1186</v>
      </c>
    </row>
    <row r="437" spans="1:6" ht="16" x14ac:dyDescent="0.2">
      <c r="A437" s="5">
        <v>436</v>
      </c>
      <c r="B437" s="9" t="s">
        <v>1187</v>
      </c>
      <c r="C437" s="11">
        <v>2.3979271646859055</v>
      </c>
      <c r="D437" s="12">
        <v>1.43318238550183E-5</v>
      </c>
      <c r="E437" s="8" t="s">
        <v>2055</v>
      </c>
      <c r="F437" s="8" t="s">
        <v>2056</v>
      </c>
    </row>
    <row r="438" spans="1:6" ht="16" x14ac:dyDescent="0.2">
      <c r="A438" s="5">
        <v>437</v>
      </c>
      <c r="B438" s="9" t="s">
        <v>1188</v>
      </c>
      <c r="C438" s="11">
        <v>2.3965121478082985</v>
      </c>
      <c r="D438" s="12">
        <v>2.5787590621922707E-2</v>
      </c>
      <c r="E438" s="9" t="s">
        <v>1189</v>
      </c>
      <c r="F438" s="9" t="s">
        <v>1190</v>
      </c>
    </row>
    <row r="439" spans="1:6" ht="16" x14ac:dyDescent="0.2">
      <c r="A439" s="5">
        <v>438</v>
      </c>
      <c r="B439" s="9" t="s">
        <v>1191</v>
      </c>
      <c r="C439" s="11">
        <v>2.3914135183369276</v>
      </c>
      <c r="D439" s="12">
        <v>8.6959712914591591E-4</v>
      </c>
      <c r="E439" s="8" t="s">
        <v>2100</v>
      </c>
      <c r="F439" s="8" t="s">
        <v>2101</v>
      </c>
    </row>
    <row r="440" spans="1:6" ht="16" x14ac:dyDescent="0.2">
      <c r="A440" s="5">
        <v>439</v>
      </c>
      <c r="B440" s="9" t="s">
        <v>1192</v>
      </c>
      <c r="C440" s="11">
        <v>2.3888378109960731</v>
      </c>
      <c r="D440" s="12">
        <v>2.2679763022229738E-2</v>
      </c>
      <c r="E440" s="9" t="s">
        <v>1193</v>
      </c>
      <c r="F440" s="9" t="s">
        <v>1194</v>
      </c>
    </row>
    <row r="441" spans="1:6" ht="16" x14ac:dyDescent="0.2">
      <c r="A441" s="5">
        <v>440</v>
      </c>
      <c r="B441" s="9" t="s">
        <v>1195</v>
      </c>
      <c r="C441" s="11">
        <v>2.3887074936374808</v>
      </c>
      <c r="D441" s="12">
        <v>1.1510170594419833E-10</v>
      </c>
      <c r="E441" s="9" t="s">
        <v>1196</v>
      </c>
      <c r="F441" s="9" t="s">
        <v>1197</v>
      </c>
    </row>
    <row r="442" spans="1:6" ht="16" x14ac:dyDescent="0.2">
      <c r="A442" s="5">
        <v>441</v>
      </c>
      <c r="B442" s="9" t="s">
        <v>1198</v>
      </c>
      <c r="C442" s="11">
        <v>2.3886098740479671</v>
      </c>
      <c r="D442" s="12">
        <v>1.0548408504483353E-2</v>
      </c>
      <c r="E442" s="9" t="s">
        <v>1199</v>
      </c>
      <c r="F442" s="9" t="s">
        <v>1200</v>
      </c>
    </row>
    <row r="443" spans="1:6" ht="16" x14ac:dyDescent="0.2">
      <c r="A443" s="5">
        <v>442</v>
      </c>
      <c r="B443" s="9" t="s">
        <v>1201</v>
      </c>
      <c r="C443" s="11">
        <v>2.3883315758885679</v>
      </c>
      <c r="D443" s="12">
        <v>3.842819159488986E-2</v>
      </c>
      <c r="E443" s="8" t="s">
        <v>2071</v>
      </c>
      <c r="F443" s="9" t="s">
        <v>2072</v>
      </c>
    </row>
    <row r="444" spans="1:6" ht="16" x14ac:dyDescent="0.2">
      <c r="A444" s="5">
        <v>443</v>
      </c>
      <c r="B444" s="9" t="s">
        <v>1202</v>
      </c>
      <c r="C444" s="11">
        <v>2.3858093840724561</v>
      </c>
      <c r="D444" s="12">
        <v>6.4410308410556283E-4</v>
      </c>
      <c r="E444" s="9" t="s">
        <v>1203</v>
      </c>
      <c r="F444" s="9" t="s">
        <v>3</v>
      </c>
    </row>
    <row r="445" spans="1:6" ht="16" x14ac:dyDescent="0.2">
      <c r="A445" s="5">
        <v>444</v>
      </c>
      <c r="B445" s="9" t="s">
        <v>1204</v>
      </c>
      <c r="C445" s="11">
        <v>2.3853260925835187</v>
      </c>
      <c r="D445" s="12">
        <v>2.7764545146041764E-2</v>
      </c>
      <c r="E445" s="9" t="s">
        <v>1205</v>
      </c>
      <c r="F445" s="9" t="s">
        <v>1206</v>
      </c>
    </row>
    <row r="446" spans="1:6" ht="16" x14ac:dyDescent="0.2">
      <c r="A446" s="5">
        <v>445</v>
      </c>
      <c r="B446" s="9" t="s">
        <v>1207</v>
      </c>
      <c r="C446" s="11">
        <v>2.3779532565215553</v>
      </c>
      <c r="D446" s="12">
        <v>3.701041748377043E-2</v>
      </c>
      <c r="E446" s="9" t="s">
        <v>1208</v>
      </c>
      <c r="F446" s="9" t="s">
        <v>1209</v>
      </c>
    </row>
    <row r="447" spans="1:6" ht="16" x14ac:dyDescent="0.2">
      <c r="A447" s="5">
        <v>446</v>
      </c>
      <c r="B447" s="9" t="s">
        <v>1210</v>
      </c>
      <c r="C447" s="11">
        <v>2.3743653592533285</v>
      </c>
      <c r="D447" s="12">
        <v>1.485322532978528E-2</v>
      </c>
      <c r="E447" s="9" t="s">
        <v>1211</v>
      </c>
      <c r="F447" s="9" t="s">
        <v>1212</v>
      </c>
    </row>
    <row r="448" spans="1:6" ht="16" x14ac:dyDescent="0.2">
      <c r="A448" s="5">
        <v>447</v>
      </c>
      <c r="B448" s="9" t="s">
        <v>1213</v>
      </c>
      <c r="C448" s="11">
        <v>2.3698713675337308</v>
      </c>
      <c r="D448" s="12">
        <v>2.0775341212172505E-2</v>
      </c>
      <c r="E448" s="9" t="s">
        <v>1214</v>
      </c>
      <c r="F448" s="9" t="s">
        <v>1215</v>
      </c>
    </row>
    <row r="449" spans="1:6" ht="16" x14ac:dyDescent="0.2">
      <c r="A449" s="5">
        <v>448</v>
      </c>
      <c r="B449" s="9" t="s">
        <v>1216</v>
      </c>
      <c r="C449" s="11">
        <v>2.3657844789327731</v>
      </c>
      <c r="D449" s="12">
        <v>4.8089105828541534E-6</v>
      </c>
      <c r="E449" s="9" t="s">
        <v>1217</v>
      </c>
      <c r="F449" s="9" t="s">
        <v>1218</v>
      </c>
    </row>
    <row r="450" spans="1:6" ht="16" x14ac:dyDescent="0.2">
      <c r="A450" s="5">
        <v>449</v>
      </c>
      <c r="B450" s="9" t="s">
        <v>1219</v>
      </c>
      <c r="C450" s="11">
        <v>2.3615507773992142</v>
      </c>
      <c r="D450" s="12">
        <v>6.0860165204121852E-3</v>
      </c>
      <c r="E450" s="9" t="s">
        <v>1220</v>
      </c>
      <c r="F450" s="9" t="s">
        <v>1221</v>
      </c>
    </row>
    <row r="451" spans="1:6" ht="16" x14ac:dyDescent="0.2">
      <c r="A451" s="5">
        <v>450</v>
      </c>
      <c r="B451" s="9" t="s">
        <v>1222</v>
      </c>
      <c r="C451" s="11">
        <v>2.360494645450042</v>
      </c>
      <c r="D451" s="12">
        <v>1.0154975287579582E-4</v>
      </c>
      <c r="E451" s="9" t="s">
        <v>1223</v>
      </c>
      <c r="F451" s="9" t="s">
        <v>1224</v>
      </c>
    </row>
    <row r="452" spans="1:6" ht="16" x14ac:dyDescent="0.2">
      <c r="A452" s="5">
        <v>451</v>
      </c>
      <c r="B452" s="9" t="s">
        <v>1225</v>
      </c>
      <c r="C452" s="11">
        <v>2.3601341301875824</v>
      </c>
      <c r="D452" s="12">
        <v>2.7998205133327625E-2</v>
      </c>
      <c r="E452" s="9" t="s">
        <v>1226</v>
      </c>
      <c r="F452" s="9" t="s">
        <v>1227</v>
      </c>
    </row>
    <row r="453" spans="1:6" ht="16" x14ac:dyDescent="0.2">
      <c r="A453" s="5">
        <v>452</v>
      </c>
      <c r="B453" s="9" t="s">
        <v>1228</v>
      </c>
      <c r="C453" s="11">
        <v>2.3600729813967951</v>
      </c>
      <c r="D453" s="12">
        <v>3.8287388523816857E-2</v>
      </c>
      <c r="E453" s="9" t="s">
        <v>1229</v>
      </c>
      <c r="F453" s="9" t="s">
        <v>678</v>
      </c>
    </row>
    <row r="454" spans="1:6" ht="16" x14ac:dyDescent="0.2">
      <c r="A454" s="5">
        <v>453</v>
      </c>
      <c r="B454" s="9" t="s">
        <v>1230</v>
      </c>
      <c r="C454" s="11">
        <v>2.3544513794675028</v>
      </c>
      <c r="D454" s="12">
        <v>4.8320005478871053E-2</v>
      </c>
      <c r="E454" s="9" t="s">
        <v>1231</v>
      </c>
      <c r="F454" s="9" t="s">
        <v>1232</v>
      </c>
    </row>
    <row r="455" spans="1:6" ht="16" x14ac:dyDescent="0.2">
      <c r="A455" s="5">
        <v>454</v>
      </c>
      <c r="B455" s="9" t="s">
        <v>1233</v>
      </c>
      <c r="C455" s="11">
        <v>2.3537730884915233</v>
      </c>
      <c r="D455" s="12">
        <v>5.7851194857458932E-3</v>
      </c>
      <c r="E455" s="9" t="s">
        <v>1234</v>
      </c>
      <c r="F455" s="9" t="s">
        <v>1235</v>
      </c>
    </row>
    <row r="456" spans="1:6" ht="16" x14ac:dyDescent="0.2">
      <c r="A456" s="5">
        <v>455</v>
      </c>
      <c r="B456" s="9" t="s">
        <v>1236</v>
      </c>
      <c r="C456" s="11">
        <v>2.3535700355243865</v>
      </c>
      <c r="D456" s="12">
        <v>2.9390000395514981E-3</v>
      </c>
      <c r="E456" s="9" t="s">
        <v>1237</v>
      </c>
      <c r="F456" s="9" t="s">
        <v>1238</v>
      </c>
    </row>
    <row r="457" spans="1:6" ht="16" x14ac:dyDescent="0.2">
      <c r="A457" s="5">
        <v>456</v>
      </c>
      <c r="B457" s="9" t="s">
        <v>1239</v>
      </c>
      <c r="C457" s="11">
        <v>2.3531597467650309</v>
      </c>
      <c r="D457" s="12">
        <v>1.5234795842571813E-2</v>
      </c>
      <c r="E457" s="9" t="s">
        <v>1240</v>
      </c>
      <c r="F457" s="9" t="s">
        <v>1241</v>
      </c>
    </row>
    <row r="458" spans="1:6" ht="16" x14ac:dyDescent="0.2">
      <c r="A458" s="5">
        <v>457</v>
      </c>
      <c r="B458" s="9" t="s">
        <v>1242</v>
      </c>
      <c r="C458" s="11">
        <v>2.3514355873675363</v>
      </c>
      <c r="D458" s="12">
        <v>3.0413294888542941E-2</v>
      </c>
      <c r="E458" s="9" t="s">
        <v>1243</v>
      </c>
      <c r="F458" s="9" t="s">
        <v>1244</v>
      </c>
    </row>
    <row r="459" spans="1:6" ht="16" x14ac:dyDescent="0.2">
      <c r="A459" s="5">
        <v>458</v>
      </c>
      <c r="B459" s="9" t="s">
        <v>1245</v>
      </c>
      <c r="C459" s="11">
        <v>2.3478588977223138</v>
      </c>
      <c r="D459" s="12">
        <v>5.6876198955937429E-3</v>
      </c>
      <c r="E459" s="8" t="s">
        <v>2057</v>
      </c>
      <c r="F459" s="9" t="s">
        <v>2058</v>
      </c>
    </row>
    <row r="460" spans="1:6" ht="16" x14ac:dyDescent="0.2">
      <c r="A460" s="5">
        <v>459</v>
      </c>
      <c r="B460" s="9" t="s">
        <v>1246</v>
      </c>
      <c r="C460" s="11">
        <v>2.343422289209077</v>
      </c>
      <c r="D460" s="12">
        <v>1.2312334492068366E-2</v>
      </c>
      <c r="E460" s="9" t="s">
        <v>1247</v>
      </c>
      <c r="F460" s="9" t="s">
        <v>1248</v>
      </c>
    </row>
    <row r="461" spans="1:6" ht="16" x14ac:dyDescent="0.2">
      <c r="A461" s="5">
        <v>460</v>
      </c>
      <c r="B461" s="9" t="s">
        <v>1249</v>
      </c>
      <c r="C461" s="11">
        <v>2.3420306818217718</v>
      </c>
      <c r="D461" s="12">
        <v>1.865436322898506E-2</v>
      </c>
      <c r="E461" s="9" t="s">
        <v>1250</v>
      </c>
      <c r="F461" s="9" t="s">
        <v>594</v>
      </c>
    </row>
    <row r="462" spans="1:6" ht="16" x14ac:dyDescent="0.2">
      <c r="A462" s="5">
        <v>461</v>
      </c>
      <c r="B462" s="9" t="s">
        <v>1251</v>
      </c>
      <c r="C462" s="11">
        <v>2.3405371175224015</v>
      </c>
      <c r="D462" s="12">
        <v>2.1232358093925541E-9</v>
      </c>
      <c r="E462" s="9" t="s">
        <v>1252</v>
      </c>
      <c r="F462" s="9" t="s">
        <v>1253</v>
      </c>
    </row>
    <row r="463" spans="1:6" ht="16" x14ac:dyDescent="0.2">
      <c r="A463" s="5">
        <v>462</v>
      </c>
      <c r="B463" s="9" t="s">
        <v>1254</v>
      </c>
      <c r="C463" s="11">
        <v>2.3370107117946555</v>
      </c>
      <c r="D463" s="12">
        <v>1.4374058497728104E-3</v>
      </c>
      <c r="E463" s="9" t="s">
        <v>1255</v>
      </c>
      <c r="F463" s="9" t="s">
        <v>1256</v>
      </c>
    </row>
    <row r="464" spans="1:6" ht="16" x14ac:dyDescent="0.2">
      <c r="A464" s="5">
        <v>463</v>
      </c>
      <c r="B464" s="9" t="s">
        <v>1257</v>
      </c>
      <c r="C464" s="11">
        <v>2.3348337597688698</v>
      </c>
      <c r="D464" s="12">
        <v>1.4965969322306316E-2</v>
      </c>
      <c r="E464" s="9" t="s">
        <v>1258</v>
      </c>
      <c r="F464" s="9" t="s">
        <v>1259</v>
      </c>
    </row>
    <row r="465" spans="1:6" ht="16" x14ac:dyDescent="0.2">
      <c r="A465" s="5">
        <v>464</v>
      </c>
      <c r="B465" s="9" t="s">
        <v>1260</v>
      </c>
      <c r="C465" s="11">
        <v>2.3319754256668919</v>
      </c>
      <c r="D465" s="12">
        <v>4.4667851014920101E-2</v>
      </c>
      <c r="E465" s="9" t="s">
        <v>1261</v>
      </c>
      <c r="F465" s="9" t="s">
        <v>3</v>
      </c>
    </row>
    <row r="466" spans="1:6" ht="16" x14ac:dyDescent="0.2">
      <c r="A466" s="5">
        <v>465</v>
      </c>
      <c r="B466" s="9" t="s">
        <v>1262</v>
      </c>
      <c r="C466" s="11">
        <v>2.3270954564773048</v>
      </c>
      <c r="D466" s="12">
        <v>3.143362458710941E-3</v>
      </c>
      <c r="E466" s="9" t="s">
        <v>1263</v>
      </c>
      <c r="F466" s="9" t="s">
        <v>1264</v>
      </c>
    </row>
    <row r="467" spans="1:6" ht="16" x14ac:dyDescent="0.2">
      <c r="A467" s="5">
        <v>466</v>
      </c>
      <c r="B467" s="9" t="s">
        <v>1265</v>
      </c>
      <c r="C467" s="11">
        <v>2.3262097919775573</v>
      </c>
      <c r="D467" s="12">
        <v>4.9563407378272473E-7</v>
      </c>
      <c r="E467" s="9" t="s">
        <v>1266</v>
      </c>
      <c r="F467" s="9" t="s">
        <v>1267</v>
      </c>
    </row>
    <row r="468" spans="1:6" ht="16" x14ac:dyDescent="0.2">
      <c r="A468" s="5">
        <v>467</v>
      </c>
      <c r="B468" s="9" t="s">
        <v>1268</v>
      </c>
      <c r="C468" s="11">
        <v>2.3232103295540725</v>
      </c>
      <c r="D468" s="12">
        <v>2.5678676052187654E-7</v>
      </c>
      <c r="E468" s="8" t="s">
        <v>2086</v>
      </c>
      <c r="F468" s="9" t="s">
        <v>2087</v>
      </c>
    </row>
    <row r="469" spans="1:6" ht="16" x14ac:dyDescent="0.2">
      <c r="A469" s="5">
        <v>468</v>
      </c>
      <c r="B469" s="9" t="s">
        <v>1269</v>
      </c>
      <c r="C469" s="11">
        <v>2.3059739238584198</v>
      </c>
      <c r="D469" s="12">
        <v>2.2281650971407885E-2</v>
      </c>
      <c r="E469" s="9" t="s">
        <v>1270</v>
      </c>
      <c r="F469" s="9" t="s">
        <v>1271</v>
      </c>
    </row>
    <row r="470" spans="1:6" ht="16" x14ac:dyDescent="0.2">
      <c r="A470" s="5">
        <v>469</v>
      </c>
      <c r="B470" s="9" t="s">
        <v>1272</v>
      </c>
      <c r="C470" s="11">
        <v>2.3024778438402818</v>
      </c>
      <c r="D470" s="12">
        <v>1.3547995121779177E-2</v>
      </c>
      <c r="E470" s="9" t="s">
        <v>1273</v>
      </c>
      <c r="F470" s="9" t="s">
        <v>1274</v>
      </c>
    </row>
    <row r="471" spans="1:6" ht="16" x14ac:dyDescent="0.2">
      <c r="A471" s="5">
        <v>470</v>
      </c>
      <c r="B471" s="9" t="s">
        <v>1275</v>
      </c>
      <c r="C471" s="11">
        <v>2.3000943716947808</v>
      </c>
      <c r="D471" s="12">
        <v>3.0526026568433728E-4</v>
      </c>
      <c r="E471" s="9" t="s">
        <v>1276</v>
      </c>
      <c r="F471" s="9" t="s">
        <v>1277</v>
      </c>
    </row>
    <row r="472" spans="1:6" ht="16" x14ac:dyDescent="0.2">
      <c r="A472" s="5">
        <v>471</v>
      </c>
      <c r="B472" s="9" t="s">
        <v>1278</v>
      </c>
      <c r="C472" s="11">
        <v>2.2998823244464268</v>
      </c>
      <c r="D472" s="12">
        <v>1.040798726961345E-2</v>
      </c>
      <c r="E472" s="9" t="s">
        <v>1279</v>
      </c>
      <c r="F472" s="9" t="s">
        <v>1280</v>
      </c>
    </row>
    <row r="473" spans="1:6" ht="16" x14ac:dyDescent="0.2">
      <c r="A473" s="5">
        <v>472</v>
      </c>
      <c r="B473" s="9" t="s">
        <v>1281</v>
      </c>
      <c r="C473" s="11">
        <v>2.2965772866921594</v>
      </c>
      <c r="D473" s="12">
        <v>9.3076401325520308E-3</v>
      </c>
      <c r="E473" s="9" t="s">
        <v>1282</v>
      </c>
      <c r="F473" s="9" t="s">
        <v>1283</v>
      </c>
    </row>
    <row r="474" spans="1:6" ht="16" x14ac:dyDescent="0.2">
      <c r="A474" s="5">
        <v>473</v>
      </c>
      <c r="B474" s="9" t="s">
        <v>1284</v>
      </c>
      <c r="C474" s="11">
        <v>2.294657433640773</v>
      </c>
      <c r="D474" s="12">
        <v>2.776608343291187E-5</v>
      </c>
      <c r="E474" s="9" t="s">
        <v>1285</v>
      </c>
      <c r="F474" s="9" t="s">
        <v>1286</v>
      </c>
    </row>
    <row r="475" spans="1:6" ht="16" x14ac:dyDescent="0.2">
      <c r="A475" s="5">
        <v>474</v>
      </c>
      <c r="B475" s="9" t="s">
        <v>1287</v>
      </c>
      <c r="C475" s="11">
        <v>2.2857206629182159</v>
      </c>
      <c r="D475" s="12">
        <v>1.4504841271163471E-3</v>
      </c>
      <c r="E475" s="9" t="s">
        <v>1288</v>
      </c>
      <c r="F475" s="9" t="s">
        <v>1289</v>
      </c>
    </row>
    <row r="476" spans="1:6" ht="16" x14ac:dyDescent="0.2">
      <c r="A476" s="5">
        <v>475</v>
      </c>
      <c r="B476" s="9" t="s">
        <v>1290</v>
      </c>
      <c r="C476" s="11">
        <v>2.2836601952504108</v>
      </c>
      <c r="D476" s="12">
        <v>1.3920282971751075E-3</v>
      </c>
      <c r="E476" s="9" t="s">
        <v>1291</v>
      </c>
      <c r="F476" s="9" t="s">
        <v>1292</v>
      </c>
    </row>
    <row r="477" spans="1:6" ht="16" x14ac:dyDescent="0.2">
      <c r="A477" s="5">
        <v>476</v>
      </c>
      <c r="B477" s="9" t="s">
        <v>1293</v>
      </c>
      <c r="C477" s="11">
        <v>2.2809290077608178</v>
      </c>
      <c r="D477" s="12">
        <v>1.8106846224081874E-3</v>
      </c>
      <c r="E477" s="9" t="s">
        <v>1294</v>
      </c>
      <c r="F477" s="9" t="s">
        <v>1295</v>
      </c>
    </row>
    <row r="478" spans="1:6" ht="16" x14ac:dyDescent="0.2">
      <c r="A478" s="5">
        <v>477</v>
      </c>
      <c r="B478" s="9" t="s">
        <v>1296</v>
      </c>
      <c r="C478" s="11">
        <v>2.2800711809054373</v>
      </c>
      <c r="D478" s="12">
        <v>2.2576714493448335E-2</v>
      </c>
      <c r="E478" s="9"/>
      <c r="F478" s="9" t="s">
        <v>1297</v>
      </c>
    </row>
    <row r="479" spans="1:6" ht="16" x14ac:dyDescent="0.2">
      <c r="A479" s="5">
        <v>478</v>
      </c>
      <c r="B479" s="9" t="s">
        <v>1298</v>
      </c>
      <c r="C479" s="11">
        <v>2.2772435156194506</v>
      </c>
      <c r="D479" s="12">
        <v>7.2474754124995933E-4</v>
      </c>
      <c r="E479" s="9" t="s">
        <v>1299</v>
      </c>
      <c r="F479" s="9" t="s">
        <v>1300</v>
      </c>
    </row>
    <row r="480" spans="1:6" ht="16" x14ac:dyDescent="0.2">
      <c r="A480" s="5">
        <v>479</v>
      </c>
      <c r="B480" s="9" t="s">
        <v>1301</v>
      </c>
      <c r="C480" s="11">
        <v>2.2737964717071382</v>
      </c>
      <c r="D480" s="12">
        <v>6.7473601936587357E-3</v>
      </c>
      <c r="E480" s="9" t="s">
        <v>1302</v>
      </c>
      <c r="F480" s="9" t="s">
        <v>1303</v>
      </c>
    </row>
    <row r="481" spans="1:6" ht="16" x14ac:dyDescent="0.2">
      <c r="A481" s="5">
        <v>480</v>
      </c>
      <c r="B481" s="9" t="s">
        <v>1304</v>
      </c>
      <c r="C481" s="11">
        <v>2.2695569741144896</v>
      </c>
      <c r="D481" s="12">
        <v>2.98622529427921E-2</v>
      </c>
      <c r="E481" s="9" t="s">
        <v>1305</v>
      </c>
      <c r="F481" s="9" t="s">
        <v>1306</v>
      </c>
    </row>
    <row r="482" spans="1:6" ht="16" x14ac:dyDescent="0.2">
      <c r="A482" s="5">
        <v>481</v>
      </c>
      <c r="B482" s="9" t="s">
        <v>1307</v>
      </c>
      <c r="C482" s="11">
        <v>2.265854969102659</v>
      </c>
      <c r="D482" s="12">
        <v>3.2019797015963913E-2</v>
      </c>
      <c r="E482" s="9" t="s">
        <v>1308</v>
      </c>
      <c r="F482" s="9" t="s">
        <v>1309</v>
      </c>
    </row>
    <row r="483" spans="1:6" ht="16" x14ac:dyDescent="0.2">
      <c r="A483" s="5">
        <v>482</v>
      </c>
      <c r="B483" s="9" t="s">
        <v>1310</v>
      </c>
      <c r="C483" s="11">
        <v>2.259947857563247</v>
      </c>
      <c r="D483" s="12">
        <v>1.5724534674355084E-7</v>
      </c>
      <c r="E483" s="9" t="s">
        <v>1311</v>
      </c>
      <c r="F483" s="9" t="s">
        <v>1312</v>
      </c>
    </row>
    <row r="484" spans="1:6" ht="16" x14ac:dyDescent="0.2">
      <c r="A484" s="5">
        <v>483</v>
      </c>
      <c r="B484" s="9" t="s">
        <v>1313</v>
      </c>
      <c r="C484" s="11">
        <v>2.2588538360053598</v>
      </c>
      <c r="D484" s="12">
        <v>2.6825465598021569E-3</v>
      </c>
      <c r="E484" s="9" t="s">
        <v>1314</v>
      </c>
      <c r="F484" s="9" t="s">
        <v>1315</v>
      </c>
    </row>
    <row r="485" spans="1:6" ht="16" x14ac:dyDescent="0.2">
      <c r="A485" s="5">
        <v>484</v>
      </c>
      <c r="B485" s="9" t="s">
        <v>1316</v>
      </c>
      <c r="C485" s="11">
        <v>2.241517770606392</v>
      </c>
      <c r="D485" s="12">
        <v>5.4576792559670739E-3</v>
      </c>
      <c r="E485" s="9" t="s">
        <v>1317</v>
      </c>
      <c r="F485" s="9" t="s">
        <v>1318</v>
      </c>
    </row>
    <row r="486" spans="1:6" ht="16" x14ac:dyDescent="0.2">
      <c r="A486" s="5">
        <v>485</v>
      </c>
      <c r="B486" s="9" t="s">
        <v>1319</v>
      </c>
      <c r="C486" s="11">
        <v>2.2394879053119703</v>
      </c>
      <c r="D486" s="12">
        <v>2.5878330028257679E-2</v>
      </c>
      <c r="E486" s="9" t="s">
        <v>1320</v>
      </c>
      <c r="F486" s="9" t="s">
        <v>1321</v>
      </c>
    </row>
    <row r="487" spans="1:6" ht="16" x14ac:dyDescent="0.2">
      <c r="A487" s="5">
        <v>486</v>
      </c>
      <c r="B487" s="9" t="s">
        <v>1322</v>
      </c>
      <c r="C487" s="11">
        <v>2.2306667520749364</v>
      </c>
      <c r="D487" s="12">
        <v>1.3886431925259624E-2</v>
      </c>
      <c r="E487" s="9" t="s">
        <v>1323</v>
      </c>
      <c r="F487" s="9" t="s">
        <v>1324</v>
      </c>
    </row>
    <row r="488" spans="1:6" ht="16" x14ac:dyDescent="0.2">
      <c r="A488" s="5">
        <v>487</v>
      </c>
      <c r="B488" s="9" t="s">
        <v>1325</v>
      </c>
      <c r="C488" s="11">
        <v>2.2301407837417901</v>
      </c>
      <c r="D488" s="12">
        <v>2.0339854795888845E-2</v>
      </c>
      <c r="E488" s="9" t="s">
        <v>1326</v>
      </c>
      <c r="F488" s="9" t="s">
        <v>1327</v>
      </c>
    </row>
    <row r="489" spans="1:6" ht="16" x14ac:dyDescent="0.2">
      <c r="A489" s="5">
        <v>488</v>
      </c>
      <c r="B489" s="9" t="s">
        <v>1328</v>
      </c>
      <c r="C489" s="11">
        <v>2.2152014171346508</v>
      </c>
      <c r="D489" s="12">
        <v>6.6943273147046511E-10</v>
      </c>
      <c r="E489" s="9" t="s">
        <v>1329</v>
      </c>
      <c r="F489" s="9" t="s">
        <v>1330</v>
      </c>
    </row>
    <row r="490" spans="1:6" ht="16" x14ac:dyDescent="0.2">
      <c r="A490" s="5">
        <v>489</v>
      </c>
      <c r="B490" s="9" t="s">
        <v>1331</v>
      </c>
      <c r="C490" s="11">
        <v>2.2044596607160822</v>
      </c>
      <c r="D490" s="12">
        <v>8.1514136066496157E-4</v>
      </c>
      <c r="E490" s="9" t="s">
        <v>1332</v>
      </c>
      <c r="F490" s="9" t="s">
        <v>1333</v>
      </c>
    </row>
    <row r="491" spans="1:6" ht="16" x14ac:dyDescent="0.2">
      <c r="A491" s="5">
        <v>490</v>
      </c>
      <c r="B491" s="9" t="s">
        <v>1334</v>
      </c>
      <c r="C491" s="11">
        <v>2.1999988499180652</v>
      </c>
      <c r="D491" s="12">
        <v>7.5426883610063555E-6</v>
      </c>
      <c r="E491" s="9" t="s">
        <v>1335</v>
      </c>
      <c r="F491" s="9" t="s">
        <v>1336</v>
      </c>
    </row>
    <row r="492" spans="1:6" ht="16" x14ac:dyDescent="0.2">
      <c r="A492" s="5">
        <v>491</v>
      </c>
      <c r="B492" s="9" t="s">
        <v>1337</v>
      </c>
      <c r="C492" s="11">
        <v>2.1986434708024434</v>
      </c>
      <c r="D492" s="12">
        <v>3.0801031785783417E-2</v>
      </c>
      <c r="E492" s="9" t="s">
        <v>1338</v>
      </c>
      <c r="F492" s="9" t="s">
        <v>1339</v>
      </c>
    </row>
    <row r="493" spans="1:6" ht="16" x14ac:dyDescent="0.2">
      <c r="A493" s="5">
        <v>492</v>
      </c>
      <c r="B493" s="9" t="s">
        <v>1340</v>
      </c>
      <c r="C493" s="11">
        <v>2.1945060670780867</v>
      </c>
      <c r="D493" s="12">
        <v>1.5067038111662878E-2</v>
      </c>
      <c r="E493" s="9" t="s">
        <v>1341</v>
      </c>
      <c r="F493" s="9" t="s">
        <v>1342</v>
      </c>
    </row>
    <row r="494" spans="1:6" ht="16" x14ac:dyDescent="0.2">
      <c r="A494" s="5">
        <v>493</v>
      </c>
      <c r="B494" s="9" t="s">
        <v>1343</v>
      </c>
      <c r="C494" s="11">
        <v>2.1936617038348429</v>
      </c>
      <c r="D494" s="12">
        <v>1.1926359517744345E-6</v>
      </c>
      <c r="E494" s="9" t="s">
        <v>1344</v>
      </c>
      <c r="F494" s="9" t="s">
        <v>1345</v>
      </c>
    </row>
    <row r="495" spans="1:6" ht="16" x14ac:dyDescent="0.2">
      <c r="A495" s="5">
        <v>494</v>
      </c>
      <c r="B495" s="9" t="s">
        <v>1346</v>
      </c>
      <c r="C495" s="11">
        <v>2.1921796749218467</v>
      </c>
      <c r="D495" s="12">
        <v>6.1474901884608357E-3</v>
      </c>
      <c r="E495" s="9" t="s">
        <v>1347</v>
      </c>
      <c r="F495" s="9" t="s">
        <v>1348</v>
      </c>
    </row>
    <row r="496" spans="1:6" ht="16" x14ac:dyDescent="0.2">
      <c r="A496" s="5">
        <v>495</v>
      </c>
      <c r="B496" s="9" t="s">
        <v>1349</v>
      </c>
      <c r="C496" s="11">
        <v>2.1881883714574295</v>
      </c>
      <c r="D496" s="12">
        <v>1.8573317017552604E-2</v>
      </c>
      <c r="E496" s="9" t="s">
        <v>1350</v>
      </c>
      <c r="F496" s="9" t="s">
        <v>1351</v>
      </c>
    </row>
    <row r="497" spans="1:6" ht="16" x14ac:dyDescent="0.2">
      <c r="A497" s="5">
        <v>496</v>
      </c>
      <c r="B497" s="9" t="s">
        <v>1352</v>
      </c>
      <c r="C497" s="11">
        <v>2.1872515417993834</v>
      </c>
      <c r="D497" s="12">
        <v>3.3377471799846958E-3</v>
      </c>
      <c r="E497" s="9" t="s">
        <v>1353</v>
      </c>
      <c r="F497" s="9" t="s">
        <v>1354</v>
      </c>
    </row>
    <row r="498" spans="1:6" ht="16" x14ac:dyDescent="0.2">
      <c r="A498" s="5">
        <v>497</v>
      </c>
      <c r="B498" s="9" t="s">
        <v>1355</v>
      </c>
      <c r="C498" s="11">
        <v>2.1862018000830417</v>
      </c>
      <c r="D498" s="12">
        <v>4.0289312247813402E-2</v>
      </c>
      <c r="E498" s="9" t="s">
        <v>1356</v>
      </c>
      <c r="F498" s="9" t="s">
        <v>1357</v>
      </c>
    </row>
    <row r="499" spans="1:6" ht="16" x14ac:dyDescent="0.2">
      <c r="A499" s="5">
        <v>498</v>
      </c>
      <c r="B499" s="9" t="s">
        <v>1358</v>
      </c>
      <c r="C499" s="11">
        <v>2.184546941389593</v>
      </c>
      <c r="D499" s="12">
        <v>3.4656558159261275E-2</v>
      </c>
      <c r="E499" s="9" t="s">
        <v>1359</v>
      </c>
      <c r="F499" s="9" t="s">
        <v>1360</v>
      </c>
    </row>
    <row r="500" spans="1:6" ht="16" x14ac:dyDescent="0.2">
      <c r="A500" s="5">
        <v>499</v>
      </c>
      <c r="B500" s="9" t="s">
        <v>1361</v>
      </c>
      <c r="C500" s="11">
        <v>2.1808425765230397</v>
      </c>
      <c r="D500" s="12">
        <v>2.9616740825405996E-2</v>
      </c>
      <c r="E500" s="9" t="s">
        <v>1362</v>
      </c>
      <c r="F500" s="9" t="s">
        <v>1363</v>
      </c>
    </row>
    <row r="501" spans="1:6" ht="16" x14ac:dyDescent="0.2">
      <c r="A501" s="5">
        <v>500</v>
      </c>
      <c r="B501" s="9" t="s">
        <v>1364</v>
      </c>
      <c r="C501" s="11">
        <v>2.175005069391919</v>
      </c>
      <c r="D501" s="12">
        <v>2.2378082415710709E-2</v>
      </c>
      <c r="E501" s="9" t="s">
        <v>1365</v>
      </c>
      <c r="F501" s="9" t="s">
        <v>1366</v>
      </c>
    </row>
    <row r="502" spans="1:6" ht="16" x14ac:dyDescent="0.2">
      <c r="A502" s="5">
        <v>501</v>
      </c>
      <c r="B502" s="9" t="s">
        <v>1367</v>
      </c>
      <c r="C502" s="11">
        <v>2.1744607977873134</v>
      </c>
      <c r="D502" s="12">
        <v>3.9553366062019979E-2</v>
      </c>
      <c r="E502" s="9"/>
      <c r="F502" s="9" t="s">
        <v>1368</v>
      </c>
    </row>
    <row r="503" spans="1:6" ht="16" x14ac:dyDescent="0.2">
      <c r="A503" s="5">
        <v>502</v>
      </c>
      <c r="B503" s="9" t="s">
        <v>1369</v>
      </c>
      <c r="C503" s="11">
        <v>2.1724392504650289</v>
      </c>
      <c r="D503" s="12">
        <v>8.6529593604112165E-5</v>
      </c>
      <c r="E503" s="9" t="s">
        <v>1370</v>
      </c>
      <c r="F503" s="9" t="s">
        <v>1371</v>
      </c>
    </row>
    <row r="504" spans="1:6" ht="16" x14ac:dyDescent="0.2">
      <c r="A504" s="5">
        <v>503</v>
      </c>
      <c r="B504" s="9" t="s">
        <v>1372</v>
      </c>
      <c r="C504" s="11">
        <v>2.1723054031384241</v>
      </c>
      <c r="D504" s="12">
        <v>2.6682091147698372E-3</v>
      </c>
      <c r="E504" s="9" t="s">
        <v>1373</v>
      </c>
      <c r="F504" s="9" t="s">
        <v>1374</v>
      </c>
    </row>
    <row r="505" spans="1:6" ht="16" x14ac:dyDescent="0.2">
      <c r="A505" s="5">
        <v>504</v>
      </c>
      <c r="B505" s="9" t="s">
        <v>1375</v>
      </c>
      <c r="C505" s="11">
        <v>2.1720656197998394</v>
      </c>
      <c r="D505" s="12">
        <v>5.7842860607193458E-4</v>
      </c>
      <c r="E505" s="9" t="s">
        <v>1376</v>
      </c>
      <c r="F505" s="9" t="s">
        <v>1377</v>
      </c>
    </row>
    <row r="506" spans="1:6" ht="16" x14ac:dyDescent="0.2">
      <c r="A506" s="5">
        <v>505</v>
      </c>
      <c r="B506" s="9" t="s">
        <v>1378</v>
      </c>
      <c r="C506" s="11">
        <v>2.1694203988410803</v>
      </c>
      <c r="D506" s="12">
        <v>4.9477294489417734E-2</v>
      </c>
      <c r="E506" s="9" t="s">
        <v>1379</v>
      </c>
      <c r="F506" s="9" t="s">
        <v>1380</v>
      </c>
    </row>
    <row r="507" spans="1:6" ht="16" x14ac:dyDescent="0.2">
      <c r="A507" s="5">
        <v>506</v>
      </c>
      <c r="B507" s="9" t="s">
        <v>1381</v>
      </c>
      <c r="C507" s="11">
        <v>2.1653803946621353</v>
      </c>
      <c r="D507" s="12">
        <v>1.7832905926321807E-2</v>
      </c>
      <c r="E507" s="9" t="s">
        <v>1382</v>
      </c>
      <c r="F507" s="9" t="s">
        <v>1383</v>
      </c>
    </row>
    <row r="508" spans="1:6" ht="16" x14ac:dyDescent="0.2">
      <c r="A508" s="5">
        <v>507</v>
      </c>
      <c r="B508" s="9" t="s">
        <v>1384</v>
      </c>
      <c r="C508" s="11">
        <v>2.1611752365566903</v>
      </c>
      <c r="D508" s="12">
        <v>4.3549072900329389E-2</v>
      </c>
      <c r="E508" s="9" t="s">
        <v>1385</v>
      </c>
      <c r="F508" s="9" t="s">
        <v>1386</v>
      </c>
    </row>
    <row r="509" spans="1:6" ht="16" x14ac:dyDescent="0.2">
      <c r="A509" s="5">
        <v>508</v>
      </c>
      <c r="B509" s="9" t="s">
        <v>1387</v>
      </c>
      <c r="C509" s="11">
        <v>2.1558696124670376</v>
      </c>
      <c r="D509" s="12">
        <v>3.4265603335799089E-3</v>
      </c>
      <c r="E509" s="9" t="s">
        <v>1388</v>
      </c>
      <c r="F509" s="9" t="s">
        <v>1389</v>
      </c>
    </row>
    <row r="510" spans="1:6" ht="16" x14ac:dyDescent="0.2">
      <c r="A510" s="5">
        <v>509</v>
      </c>
      <c r="B510" s="9" t="s">
        <v>1390</v>
      </c>
      <c r="C510" s="11">
        <v>2.1555552348541775</v>
      </c>
      <c r="D510" s="12">
        <v>2.9306415130599506E-2</v>
      </c>
      <c r="E510" s="9" t="s">
        <v>1391</v>
      </c>
      <c r="F510" s="9" t="s">
        <v>1392</v>
      </c>
    </row>
    <row r="511" spans="1:6" ht="16" x14ac:dyDescent="0.2">
      <c r="A511" s="5">
        <v>510</v>
      </c>
      <c r="B511" s="9" t="s">
        <v>1393</v>
      </c>
      <c r="C511" s="11">
        <v>2.1530775211819853</v>
      </c>
      <c r="D511" s="12">
        <v>9.4892749854731395E-3</v>
      </c>
      <c r="E511" s="9" t="s">
        <v>1394</v>
      </c>
      <c r="F511" s="9" t="s">
        <v>1395</v>
      </c>
    </row>
    <row r="512" spans="1:6" ht="16" x14ac:dyDescent="0.2">
      <c r="A512" s="5">
        <v>511</v>
      </c>
      <c r="B512" s="9" t="s">
        <v>1396</v>
      </c>
      <c r="C512" s="11">
        <v>2.1504594988829182</v>
      </c>
      <c r="D512" s="12">
        <v>1.8117065541005672E-3</v>
      </c>
      <c r="E512" s="9" t="s">
        <v>1397</v>
      </c>
      <c r="F512" s="9" t="s">
        <v>1398</v>
      </c>
    </row>
    <row r="513" spans="1:6" ht="16" x14ac:dyDescent="0.2">
      <c r="A513" s="5">
        <v>512</v>
      </c>
      <c r="B513" s="9" t="s">
        <v>1399</v>
      </c>
      <c r="C513" s="11">
        <v>2.1502105827637532</v>
      </c>
      <c r="D513" s="12">
        <v>8.6023361381926122E-4</v>
      </c>
      <c r="E513" s="9" t="s">
        <v>1400</v>
      </c>
      <c r="F513" s="9" t="s">
        <v>1401</v>
      </c>
    </row>
    <row r="514" spans="1:6" ht="16" x14ac:dyDescent="0.2">
      <c r="A514" s="5">
        <v>513</v>
      </c>
      <c r="B514" s="9" t="s">
        <v>1402</v>
      </c>
      <c r="C514" s="11">
        <v>2.1488860257294582</v>
      </c>
      <c r="D514" s="12">
        <v>2.2939677446929929E-2</v>
      </c>
      <c r="E514" s="9" t="s">
        <v>1403</v>
      </c>
      <c r="F514" s="9" t="s">
        <v>1404</v>
      </c>
    </row>
    <row r="515" spans="1:6" ht="16" x14ac:dyDescent="0.2">
      <c r="A515" s="5">
        <v>514</v>
      </c>
      <c r="B515" s="9" t="s">
        <v>1405</v>
      </c>
      <c r="C515" s="11">
        <v>2.1485842841053606</v>
      </c>
      <c r="D515" s="12">
        <v>1.0770172223975027E-3</v>
      </c>
      <c r="E515" s="9" t="s">
        <v>1406</v>
      </c>
      <c r="F515" s="9" t="s">
        <v>1407</v>
      </c>
    </row>
    <row r="516" spans="1:6" ht="16" x14ac:dyDescent="0.2">
      <c r="A516" s="5">
        <v>515</v>
      </c>
      <c r="B516" s="9" t="s">
        <v>1408</v>
      </c>
      <c r="C516" s="11">
        <v>2.1452779450894592</v>
      </c>
      <c r="D516" s="12">
        <v>1.432128960159762E-2</v>
      </c>
      <c r="E516" s="9"/>
      <c r="F516" s="9" t="s">
        <v>1409</v>
      </c>
    </row>
    <row r="517" spans="1:6" ht="16" x14ac:dyDescent="0.2">
      <c r="A517" s="5">
        <v>516</v>
      </c>
      <c r="B517" s="9" t="s">
        <v>1410</v>
      </c>
      <c r="C517" s="11">
        <v>2.1448445809325527</v>
      </c>
      <c r="D517" s="12">
        <v>1.0710007505718488E-2</v>
      </c>
      <c r="E517" s="9" t="s">
        <v>1411</v>
      </c>
      <c r="F517" s="9" t="s">
        <v>1412</v>
      </c>
    </row>
    <row r="518" spans="1:6" ht="16" x14ac:dyDescent="0.2">
      <c r="A518" s="5">
        <v>517</v>
      </c>
      <c r="B518" s="9" t="s">
        <v>1413</v>
      </c>
      <c r="C518" s="11">
        <v>2.142162803528139</v>
      </c>
      <c r="D518" s="12">
        <v>3.8487319729994862E-2</v>
      </c>
      <c r="E518" s="9" t="s">
        <v>1414</v>
      </c>
      <c r="F518" s="9" t="s">
        <v>1415</v>
      </c>
    </row>
    <row r="519" spans="1:6" ht="16" x14ac:dyDescent="0.2">
      <c r="A519" s="5">
        <v>518</v>
      </c>
      <c r="B519" s="9" t="s">
        <v>1416</v>
      </c>
      <c r="C519" s="11">
        <v>2.1415203814639563</v>
      </c>
      <c r="D519" s="12">
        <v>4.1301202710474438E-2</v>
      </c>
      <c r="E519" s="9" t="s">
        <v>1417</v>
      </c>
      <c r="F519" s="9" t="s">
        <v>1418</v>
      </c>
    </row>
    <row r="520" spans="1:6" ht="16" x14ac:dyDescent="0.2">
      <c r="A520" s="5">
        <v>519</v>
      </c>
      <c r="B520" s="9" t="s">
        <v>1419</v>
      </c>
      <c r="C520" s="11">
        <v>2.1337257662216604</v>
      </c>
      <c r="D520" s="12">
        <v>1.691278238968863E-5</v>
      </c>
      <c r="E520" s="9" t="s">
        <v>1420</v>
      </c>
      <c r="F520" s="9" t="s">
        <v>122</v>
      </c>
    </row>
    <row r="521" spans="1:6" ht="16" x14ac:dyDescent="0.2">
      <c r="A521" s="5">
        <v>520</v>
      </c>
      <c r="B521" s="9" t="s">
        <v>1421</v>
      </c>
      <c r="C521" s="11">
        <v>2.1334686107792473</v>
      </c>
      <c r="D521" s="12">
        <v>8.3764161811661353E-5</v>
      </c>
      <c r="E521" s="9" t="s">
        <v>1422</v>
      </c>
      <c r="F521" s="9" t="s">
        <v>1423</v>
      </c>
    </row>
    <row r="522" spans="1:6" ht="16" x14ac:dyDescent="0.2">
      <c r="A522" s="5">
        <v>521</v>
      </c>
      <c r="B522" s="9" t="s">
        <v>1424</v>
      </c>
      <c r="C522" s="11">
        <v>2.1280540375436239</v>
      </c>
      <c r="D522" s="12">
        <v>3.1175755920309633E-2</v>
      </c>
      <c r="E522" s="9" t="s">
        <v>1425</v>
      </c>
      <c r="F522" s="9" t="s">
        <v>1426</v>
      </c>
    </row>
    <row r="523" spans="1:6" ht="16" x14ac:dyDescent="0.2">
      <c r="A523" s="5">
        <v>522</v>
      </c>
      <c r="B523" s="9" t="s">
        <v>1427</v>
      </c>
      <c r="C523" s="11">
        <v>2.1279552895021254</v>
      </c>
      <c r="D523" s="12">
        <v>1.3601242576655181E-8</v>
      </c>
      <c r="E523" s="9" t="s">
        <v>1428</v>
      </c>
      <c r="F523" s="9" t="s">
        <v>1429</v>
      </c>
    </row>
    <row r="524" spans="1:6" ht="16" x14ac:dyDescent="0.2">
      <c r="A524" s="5">
        <v>523</v>
      </c>
      <c r="B524" s="9" t="s">
        <v>1430</v>
      </c>
      <c r="C524" s="11">
        <v>2.1129790411043263</v>
      </c>
      <c r="D524" s="12">
        <v>3.7786212721990564E-2</v>
      </c>
      <c r="E524" s="9" t="s">
        <v>1431</v>
      </c>
      <c r="F524" s="9" t="s">
        <v>1432</v>
      </c>
    </row>
    <row r="525" spans="1:6" s="1" customFormat="1" ht="16" x14ac:dyDescent="0.2">
      <c r="A525" s="5">
        <v>524</v>
      </c>
      <c r="B525" s="10" t="s">
        <v>1433</v>
      </c>
      <c r="C525" s="11">
        <v>2.100806805348729</v>
      </c>
      <c r="D525" s="11">
        <v>8.2345731331987526E-3</v>
      </c>
      <c r="E525" s="10" t="s">
        <v>2090</v>
      </c>
      <c r="F525" s="8" t="s">
        <v>2091</v>
      </c>
    </row>
    <row r="526" spans="1:6" ht="16" x14ac:dyDescent="0.2">
      <c r="A526" s="5">
        <v>525</v>
      </c>
      <c r="B526" s="9" t="s">
        <v>1434</v>
      </c>
      <c r="C526" s="11">
        <v>2.0968297554975712</v>
      </c>
      <c r="D526" s="12">
        <v>3.1013292724319408E-2</v>
      </c>
      <c r="E526" s="9" t="s">
        <v>1435</v>
      </c>
      <c r="F526" s="9" t="s">
        <v>402</v>
      </c>
    </row>
    <row r="527" spans="1:6" ht="16" x14ac:dyDescent="0.2">
      <c r="A527" s="5">
        <v>526</v>
      </c>
      <c r="B527" s="9" t="s">
        <v>1436</v>
      </c>
      <c r="C527" s="11">
        <v>2.0964422899515567</v>
      </c>
      <c r="D527" s="12">
        <v>1.5017742093409892E-2</v>
      </c>
      <c r="E527" s="9" t="s">
        <v>1437</v>
      </c>
      <c r="F527" s="9" t="s">
        <v>850</v>
      </c>
    </row>
    <row r="528" spans="1:6" ht="16" x14ac:dyDescent="0.2">
      <c r="A528" s="5">
        <v>527</v>
      </c>
      <c r="B528" s="9" t="s">
        <v>1438</v>
      </c>
      <c r="C528" s="11">
        <v>2.0939421177464586</v>
      </c>
      <c r="D528" s="12">
        <v>4.3381858712472798E-2</v>
      </c>
      <c r="E528" s="9" t="s">
        <v>1439</v>
      </c>
      <c r="F528" s="9" t="s">
        <v>1440</v>
      </c>
    </row>
    <row r="529" spans="1:6" ht="16" x14ac:dyDescent="0.2">
      <c r="A529" s="5">
        <v>528</v>
      </c>
      <c r="B529" s="9" t="s">
        <v>1441</v>
      </c>
      <c r="C529" s="11">
        <v>2.0935529580677423</v>
      </c>
      <c r="D529" s="12">
        <v>1.0758314392261159E-2</v>
      </c>
      <c r="E529" s="9" t="s">
        <v>1442</v>
      </c>
      <c r="F529" s="9" t="s">
        <v>1443</v>
      </c>
    </row>
    <row r="530" spans="1:6" ht="16" x14ac:dyDescent="0.2">
      <c r="A530" s="5">
        <v>529</v>
      </c>
      <c r="B530" s="9" t="s">
        <v>1444</v>
      </c>
      <c r="C530" s="11">
        <v>2.0921213647507013</v>
      </c>
      <c r="D530" s="12">
        <v>5.5780529462685635E-3</v>
      </c>
      <c r="E530" s="9" t="s">
        <v>1445</v>
      </c>
      <c r="F530" s="9" t="s">
        <v>1446</v>
      </c>
    </row>
    <row r="531" spans="1:6" ht="16" x14ac:dyDescent="0.2">
      <c r="A531" s="5">
        <v>530</v>
      </c>
      <c r="B531" s="9" t="s">
        <v>1447</v>
      </c>
      <c r="C531" s="11">
        <v>2.0916965702654289</v>
      </c>
      <c r="D531" s="12">
        <v>4.3640748937578744E-2</v>
      </c>
      <c r="E531" s="9" t="s">
        <v>1448</v>
      </c>
      <c r="F531" s="9" t="s">
        <v>1449</v>
      </c>
    </row>
    <row r="532" spans="1:6" ht="16" x14ac:dyDescent="0.2">
      <c r="A532" s="5">
        <v>531</v>
      </c>
      <c r="B532" s="9" t="s">
        <v>1450</v>
      </c>
      <c r="C532" s="11">
        <v>2.088286456393746</v>
      </c>
      <c r="D532" s="12">
        <v>1.059450475989987E-3</v>
      </c>
      <c r="E532" s="9" t="s">
        <v>1451</v>
      </c>
      <c r="F532" s="9" t="s">
        <v>1452</v>
      </c>
    </row>
    <row r="533" spans="1:6" ht="16" x14ac:dyDescent="0.2">
      <c r="A533" s="5">
        <v>532</v>
      </c>
      <c r="B533" s="9" t="s">
        <v>1453</v>
      </c>
      <c r="C533" s="11">
        <v>2.0856520956729168</v>
      </c>
      <c r="D533" s="12">
        <v>5.6570108812108444E-3</v>
      </c>
      <c r="E533" s="9" t="s">
        <v>1454</v>
      </c>
      <c r="F533" s="9" t="s">
        <v>1455</v>
      </c>
    </row>
    <row r="534" spans="1:6" ht="16" x14ac:dyDescent="0.2">
      <c r="A534" s="5">
        <v>533</v>
      </c>
      <c r="B534" s="9" t="s">
        <v>1456</v>
      </c>
      <c r="C534" s="11">
        <v>2.0837238430684608</v>
      </c>
      <c r="D534" s="12">
        <v>4.0857973444943463E-2</v>
      </c>
      <c r="E534" s="9" t="s">
        <v>1457</v>
      </c>
      <c r="F534" s="9" t="s">
        <v>1458</v>
      </c>
    </row>
    <row r="535" spans="1:6" ht="16" x14ac:dyDescent="0.2">
      <c r="A535" s="5">
        <v>534</v>
      </c>
      <c r="B535" s="9" t="s">
        <v>1459</v>
      </c>
      <c r="C535" s="11">
        <v>2.0827005168096377</v>
      </c>
      <c r="D535" s="12">
        <v>2.7781119695130529E-2</v>
      </c>
      <c r="E535" s="9" t="s">
        <v>1460</v>
      </c>
      <c r="F535" s="9" t="s">
        <v>1461</v>
      </c>
    </row>
    <row r="536" spans="1:6" ht="16" x14ac:dyDescent="0.2">
      <c r="A536" s="5">
        <v>535</v>
      </c>
      <c r="B536" s="9" t="s">
        <v>1462</v>
      </c>
      <c r="C536" s="11">
        <v>2.0746683210166594</v>
      </c>
      <c r="D536" s="12">
        <v>1.7095385919283723E-2</v>
      </c>
      <c r="E536" s="9" t="s">
        <v>1463</v>
      </c>
      <c r="F536" s="9" t="s">
        <v>1464</v>
      </c>
    </row>
    <row r="537" spans="1:6" ht="16" x14ac:dyDescent="0.2">
      <c r="A537" s="5">
        <v>536</v>
      </c>
      <c r="B537" s="9" t="s">
        <v>1465</v>
      </c>
      <c r="C537" s="11">
        <v>2.0728808675521875</v>
      </c>
      <c r="D537" s="12">
        <v>1.3660572735387788E-3</v>
      </c>
      <c r="E537" s="9" t="s">
        <v>1466</v>
      </c>
      <c r="F537" s="9" t="s">
        <v>1467</v>
      </c>
    </row>
    <row r="538" spans="1:6" ht="16" x14ac:dyDescent="0.2">
      <c r="A538" s="5">
        <v>537</v>
      </c>
      <c r="B538" s="9" t="s">
        <v>1468</v>
      </c>
      <c r="C538" s="11">
        <v>2.0708921691459254</v>
      </c>
      <c r="D538" s="12">
        <v>2.2018781343491334E-2</v>
      </c>
      <c r="E538" s="9" t="s">
        <v>1469</v>
      </c>
      <c r="F538" s="9" t="s">
        <v>1470</v>
      </c>
    </row>
    <row r="539" spans="1:6" ht="16" x14ac:dyDescent="0.2">
      <c r="A539" s="5">
        <v>538</v>
      </c>
      <c r="B539" s="9" t="s">
        <v>1471</v>
      </c>
      <c r="C539" s="11">
        <v>2.0692668286180815</v>
      </c>
      <c r="D539" s="12">
        <v>1.8787150758441395E-3</v>
      </c>
      <c r="E539" s="9"/>
      <c r="F539" s="9" t="s">
        <v>1472</v>
      </c>
    </row>
    <row r="540" spans="1:6" ht="16" x14ac:dyDescent="0.2">
      <c r="A540" s="5">
        <v>539</v>
      </c>
      <c r="B540" s="9" t="s">
        <v>1473</v>
      </c>
      <c r="C540" s="11">
        <v>2.0641228459575425</v>
      </c>
      <c r="D540" s="12">
        <v>3.5602540603218991E-2</v>
      </c>
      <c r="E540" s="9" t="s">
        <v>1474</v>
      </c>
      <c r="F540" s="9" t="s">
        <v>1475</v>
      </c>
    </row>
    <row r="541" spans="1:6" ht="16" x14ac:dyDescent="0.2">
      <c r="A541" s="5">
        <v>540</v>
      </c>
      <c r="B541" s="9" t="s">
        <v>1476</v>
      </c>
      <c r="C541" s="11">
        <v>2.0630361876089869</v>
      </c>
      <c r="D541" s="12">
        <v>2.8065905771490485E-4</v>
      </c>
      <c r="E541" s="9" t="s">
        <v>1477</v>
      </c>
      <c r="F541" s="9" t="s">
        <v>1478</v>
      </c>
    </row>
    <row r="542" spans="1:6" ht="16" x14ac:dyDescent="0.2">
      <c r="A542" s="5">
        <v>541</v>
      </c>
      <c r="B542" s="9" t="s">
        <v>1479</v>
      </c>
      <c r="C542" s="11">
        <v>2.0625171857482583</v>
      </c>
      <c r="D542" s="12">
        <v>2.0887121372514805E-4</v>
      </c>
      <c r="E542" s="9"/>
      <c r="F542" s="9" t="s">
        <v>1480</v>
      </c>
    </row>
    <row r="543" spans="1:6" ht="16" x14ac:dyDescent="0.2">
      <c r="A543" s="5">
        <v>542</v>
      </c>
      <c r="B543" s="9" t="s">
        <v>1481</v>
      </c>
      <c r="C543" s="11">
        <v>2.0601867103940097</v>
      </c>
      <c r="D543" s="12">
        <v>3.9014475580456676E-4</v>
      </c>
      <c r="E543" s="9" t="s">
        <v>1482</v>
      </c>
      <c r="F543" s="9" t="s">
        <v>1483</v>
      </c>
    </row>
    <row r="544" spans="1:6" ht="16" x14ac:dyDescent="0.2">
      <c r="A544" s="5">
        <v>543</v>
      </c>
      <c r="B544" s="9" t="s">
        <v>1484</v>
      </c>
      <c r="C544" s="11">
        <v>2.0577891573431888</v>
      </c>
      <c r="D544" s="12">
        <v>1.9095448150825423E-3</v>
      </c>
      <c r="E544" s="9" t="s">
        <v>1485</v>
      </c>
      <c r="F544" s="9" t="s">
        <v>1486</v>
      </c>
    </row>
    <row r="545" spans="1:6" ht="16" x14ac:dyDescent="0.2">
      <c r="A545" s="5">
        <v>544</v>
      </c>
      <c r="B545" s="9" t="s">
        <v>1487</v>
      </c>
      <c r="C545" s="11">
        <v>2.0576650033635766</v>
      </c>
      <c r="D545" s="12">
        <v>6.0034503639894155E-4</v>
      </c>
      <c r="E545" s="9" t="s">
        <v>1488</v>
      </c>
      <c r="F545" s="9" t="s">
        <v>1489</v>
      </c>
    </row>
    <row r="546" spans="1:6" ht="16" x14ac:dyDescent="0.2">
      <c r="A546" s="5">
        <v>545</v>
      </c>
      <c r="B546" s="9" t="s">
        <v>1490</v>
      </c>
      <c r="C546" s="11">
        <v>2.0532180528099873</v>
      </c>
      <c r="D546" s="12">
        <v>3.986656091419194E-2</v>
      </c>
      <c r="E546" s="9" t="s">
        <v>1491</v>
      </c>
      <c r="F546" s="9" t="s">
        <v>1492</v>
      </c>
    </row>
    <row r="547" spans="1:6" ht="16" x14ac:dyDescent="0.2">
      <c r="A547" s="5">
        <v>546</v>
      </c>
      <c r="B547" s="9" t="s">
        <v>1493</v>
      </c>
      <c r="C547" s="11">
        <v>2.0516113455972658</v>
      </c>
      <c r="D547" s="12">
        <v>1.6753480574949187E-3</v>
      </c>
      <c r="E547" s="9" t="s">
        <v>1494</v>
      </c>
      <c r="F547" s="9" t="s">
        <v>1495</v>
      </c>
    </row>
    <row r="548" spans="1:6" ht="16" x14ac:dyDescent="0.2">
      <c r="A548" s="5">
        <v>547</v>
      </c>
      <c r="B548" s="9" t="s">
        <v>1496</v>
      </c>
      <c r="C548" s="11">
        <v>2.0507377792156047</v>
      </c>
      <c r="D548" s="12">
        <v>3.6854913766337649E-2</v>
      </c>
      <c r="E548" s="9" t="s">
        <v>1497</v>
      </c>
      <c r="F548" s="9" t="s">
        <v>194</v>
      </c>
    </row>
    <row r="549" spans="1:6" ht="16" x14ac:dyDescent="0.2">
      <c r="A549" s="5">
        <v>548</v>
      </c>
      <c r="B549" s="9" t="s">
        <v>1498</v>
      </c>
      <c r="C549" s="11">
        <v>2.0494298282466534</v>
      </c>
      <c r="D549" s="12">
        <v>5.9831094756914727E-3</v>
      </c>
      <c r="E549" s="9" t="s">
        <v>1499</v>
      </c>
      <c r="F549" s="9" t="s">
        <v>1500</v>
      </c>
    </row>
    <row r="550" spans="1:6" ht="16" x14ac:dyDescent="0.2">
      <c r="A550" s="5">
        <v>549</v>
      </c>
      <c r="B550" s="9" t="s">
        <v>1501</v>
      </c>
      <c r="C550" s="11">
        <v>2.0491520028896195</v>
      </c>
      <c r="D550" s="12">
        <v>2.1059785779729667E-2</v>
      </c>
      <c r="E550" s="9" t="s">
        <v>1502</v>
      </c>
      <c r="F550" s="9" t="s">
        <v>1503</v>
      </c>
    </row>
    <row r="551" spans="1:6" ht="16" x14ac:dyDescent="0.2">
      <c r="A551" s="5">
        <v>550</v>
      </c>
      <c r="B551" s="9" t="s">
        <v>1504</v>
      </c>
      <c r="C551" s="11">
        <v>2.0489583873416302</v>
      </c>
      <c r="D551" s="12">
        <v>2.1428491101256775E-2</v>
      </c>
      <c r="E551" s="9" t="s">
        <v>1505</v>
      </c>
      <c r="F551" s="9" t="s">
        <v>1506</v>
      </c>
    </row>
    <row r="552" spans="1:6" ht="16" x14ac:dyDescent="0.2">
      <c r="A552" s="5">
        <v>551</v>
      </c>
      <c r="B552" s="9" t="s">
        <v>1507</v>
      </c>
      <c r="C552" s="11">
        <v>2.0388814100970545</v>
      </c>
      <c r="D552" s="12">
        <v>1.3422570033362335E-2</v>
      </c>
      <c r="E552" s="9" t="s">
        <v>1508</v>
      </c>
      <c r="F552" s="9" t="s">
        <v>1509</v>
      </c>
    </row>
    <row r="553" spans="1:6" ht="16" x14ac:dyDescent="0.2">
      <c r="A553" s="5">
        <v>552</v>
      </c>
      <c r="B553" s="9" t="s">
        <v>1510</v>
      </c>
      <c r="C553" s="11">
        <v>2.0375100358623217</v>
      </c>
      <c r="D553" s="12">
        <v>2.9028496483607391E-4</v>
      </c>
      <c r="E553" s="9" t="s">
        <v>1511</v>
      </c>
      <c r="F553" s="9" t="s">
        <v>1512</v>
      </c>
    </row>
    <row r="554" spans="1:6" ht="16" x14ac:dyDescent="0.2">
      <c r="A554" s="5">
        <v>553</v>
      </c>
      <c r="B554" s="9" t="s">
        <v>1513</v>
      </c>
      <c r="C554" s="11">
        <v>2.0330890231253127</v>
      </c>
      <c r="D554" s="12">
        <v>2.803228771649624E-2</v>
      </c>
      <c r="E554" s="9" t="s">
        <v>2067</v>
      </c>
      <c r="F554" s="9" t="s">
        <v>2068</v>
      </c>
    </row>
    <row r="555" spans="1:6" ht="16" x14ac:dyDescent="0.2">
      <c r="A555" s="5">
        <v>554</v>
      </c>
      <c r="B555" s="9" t="s">
        <v>1514</v>
      </c>
      <c r="C555" s="11">
        <v>2.0321745460202747</v>
      </c>
      <c r="D555" s="12">
        <v>3.2696459339675021E-2</v>
      </c>
      <c r="E555" s="9" t="s">
        <v>1515</v>
      </c>
      <c r="F555" s="9" t="s">
        <v>1516</v>
      </c>
    </row>
    <row r="556" spans="1:6" ht="16" x14ac:dyDescent="0.2">
      <c r="A556" s="5">
        <v>555</v>
      </c>
      <c r="B556" s="9" t="s">
        <v>1517</v>
      </c>
      <c r="C556" s="11">
        <v>2.0298026980594512</v>
      </c>
      <c r="D556" s="12">
        <v>1.6800228423569985E-2</v>
      </c>
      <c r="E556" s="9" t="s">
        <v>1518</v>
      </c>
      <c r="F556" s="9" t="s">
        <v>1519</v>
      </c>
    </row>
    <row r="557" spans="1:6" ht="16" x14ac:dyDescent="0.2">
      <c r="A557" s="5">
        <v>556</v>
      </c>
      <c r="B557" s="9" t="s">
        <v>1520</v>
      </c>
      <c r="C557" s="11">
        <v>2.0283818921619057</v>
      </c>
      <c r="D557" s="12">
        <v>2.58176036142026E-2</v>
      </c>
      <c r="E557" s="9"/>
      <c r="F557" s="9" t="s">
        <v>1521</v>
      </c>
    </row>
    <row r="558" spans="1:6" ht="16" x14ac:dyDescent="0.2">
      <c r="A558" s="5">
        <v>557</v>
      </c>
      <c r="B558" s="9" t="s">
        <v>1522</v>
      </c>
      <c r="C558" s="11">
        <v>2.0280819809441835</v>
      </c>
      <c r="D558" s="12">
        <v>2.2205607850089848E-2</v>
      </c>
      <c r="E558" s="9" t="s">
        <v>1523</v>
      </c>
      <c r="F558" s="9" t="s">
        <v>1524</v>
      </c>
    </row>
    <row r="559" spans="1:6" ht="16" x14ac:dyDescent="0.2">
      <c r="A559" s="5">
        <v>558</v>
      </c>
      <c r="B559" s="9" t="s">
        <v>1525</v>
      </c>
      <c r="C559" s="11">
        <v>2.0271936878770771</v>
      </c>
      <c r="D559" s="12">
        <v>2.5676767420629076E-2</v>
      </c>
      <c r="E559" s="9" t="s">
        <v>1526</v>
      </c>
      <c r="F559" s="9" t="s">
        <v>1527</v>
      </c>
    </row>
    <row r="560" spans="1:6" ht="16" x14ac:dyDescent="0.2">
      <c r="A560" s="5">
        <v>559</v>
      </c>
      <c r="B560" s="9" t="s">
        <v>1528</v>
      </c>
      <c r="C560" s="11">
        <v>2.0129166888221177</v>
      </c>
      <c r="D560" s="12">
        <v>2.2895163523806161E-4</v>
      </c>
      <c r="E560" s="9" t="s">
        <v>1529</v>
      </c>
      <c r="F560" s="9" t="s">
        <v>1530</v>
      </c>
    </row>
    <row r="561" spans="1:54" ht="16" x14ac:dyDescent="0.2">
      <c r="A561" s="5">
        <v>560</v>
      </c>
      <c r="B561" s="9" t="s">
        <v>1531</v>
      </c>
      <c r="C561" s="11">
        <v>2.0123831098473359</v>
      </c>
      <c r="D561" s="12">
        <v>1.7228169477689903E-6</v>
      </c>
      <c r="E561" s="9" t="s">
        <v>1532</v>
      </c>
      <c r="F561" s="9" t="s">
        <v>1533</v>
      </c>
    </row>
    <row r="562" spans="1:54" ht="16" x14ac:dyDescent="0.2">
      <c r="A562" s="5">
        <v>561</v>
      </c>
      <c r="B562" s="9" t="s">
        <v>1534</v>
      </c>
      <c r="C562" s="11">
        <v>2.010998302129742</v>
      </c>
      <c r="D562" s="12">
        <v>6.9709699936264524E-3</v>
      </c>
      <c r="E562" s="9" t="s">
        <v>1535</v>
      </c>
      <c r="F562" s="9" t="s">
        <v>1536</v>
      </c>
    </row>
    <row r="563" spans="1:54" ht="16" x14ac:dyDescent="0.2">
      <c r="A563" s="5">
        <v>562</v>
      </c>
      <c r="B563" s="9" t="s">
        <v>1537</v>
      </c>
      <c r="C563" s="11">
        <v>2.0101081372125837</v>
      </c>
      <c r="D563" s="12">
        <v>4.9640054466061123E-2</v>
      </c>
      <c r="E563" s="9" t="s">
        <v>1538</v>
      </c>
      <c r="F563" s="9" t="s">
        <v>1539</v>
      </c>
    </row>
    <row r="564" spans="1:54" ht="16" x14ac:dyDescent="0.2">
      <c r="A564" s="5">
        <v>563</v>
      </c>
      <c r="B564" s="9" t="s">
        <v>1540</v>
      </c>
      <c r="C564" s="11">
        <v>2.0050992674154546</v>
      </c>
      <c r="D564" s="12">
        <v>2.5292487755803617E-3</v>
      </c>
      <c r="E564" s="9" t="s">
        <v>1541</v>
      </c>
      <c r="F564" s="9" t="s">
        <v>1542</v>
      </c>
    </row>
    <row r="565" spans="1:54" ht="16" x14ac:dyDescent="0.2">
      <c r="A565" s="5">
        <v>564</v>
      </c>
      <c r="B565" s="9" t="s">
        <v>1543</v>
      </c>
      <c r="C565" s="11">
        <v>-2.008014245195477</v>
      </c>
      <c r="D565" s="12">
        <v>1.4567613486044741E-2</v>
      </c>
      <c r="E565" s="9"/>
      <c r="F565" s="9" t="s">
        <v>1998</v>
      </c>
      <c r="BB565"/>
    </row>
    <row r="566" spans="1:54" ht="16" x14ac:dyDescent="0.2">
      <c r="A566" s="5">
        <v>565</v>
      </c>
      <c r="B566" s="9" t="s">
        <v>1544</v>
      </c>
      <c r="C566" s="11">
        <v>-2.0109962520006284</v>
      </c>
      <c r="D566" s="12">
        <v>2.5340470653760206E-2</v>
      </c>
      <c r="E566" s="9" t="s">
        <v>1938</v>
      </c>
      <c r="F566" s="9" t="s">
        <v>1939</v>
      </c>
      <c r="BB566"/>
    </row>
    <row r="567" spans="1:54" ht="16" x14ac:dyDescent="0.2">
      <c r="A567" s="5">
        <v>566</v>
      </c>
      <c r="B567" s="9" t="s">
        <v>1545</v>
      </c>
      <c r="C567" s="11">
        <v>-2.0113012096427849</v>
      </c>
      <c r="D567" s="12">
        <v>4.084767851093675E-2</v>
      </c>
      <c r="E567" s="9" t="s">
        <v>1801</v>
      </c>
      <c r="F567" s="9" t="s">
        <v>1802</v>
      </c>
      <c r="BB567"/>
    </row>
    <row r="568" spans="1:54" ht="16" x14ac:dyDescent="0.2">
      <c r="A568" s="5">
        <v>567</v>
      </c>
      <c r="B568" s="9" t="s">
        <v>1546</v>
      </c>
      <c r="C568" s="11">
        <v>-2.0255984996730194</v>
      </c>
      <c r="D568" s="12">
        <v>4.8711707201035421E-3</v>
      </c>
      <c r="E568" s="9" t="s">
        <v>1949</v>
      </c>
      <c r="F568" s="9" t="s">
        <v>1950</v>
      </c>
      <c r="BB568"/>
    </row>
    <row r="569" spans="1:54" ht="16" x14ac:dyDescent="0.2">
      <c r="A569" s="5">
        <v>568</v>
      </c>
      <c r="B569" s="9" t="s">
        <v>1547</v>
      </c>
      <c r="C569" s="11">
        <v>-2.0266335621037364</v>
      </c>
      <c r="D569" s="12">
        <v>3.7255666451044074E-3</v>
      </c>
      <c r="E569" s="9" t="s">
        <v>1883</v>
      </c>
      <c r="F569" s="9" t="s">
        <v>1884</v>
      </c>
      <c r="BB569"/>
    </row>
    <row r="570" spans="1:54" ht="16" x14ac:dyDescent="0.2">
      <c r="A570" s="5">
        <v>569</v>
      </c>
      <c r="B570" s="9" t="s">
        <v>1548</v>
      </c>
      <c r="C570" s="11">
        <v>-2.0280947989376767</v>
      </c>
      <c r="D570" s="12">
        <v>1.8571010698401556E-17</v>
      </c>
      <c r="E570" s="9" t="s">
        <v>1914</v>
      </c>
      <c r="F570" s="9" t="s">
        <v>1915</v>
      </c>
      <c r="BB570"/>
    </row>
    <row r="571" spans="1:54" ht="16" x14ac:dyDescent="0.2">
      <c r="A571" s="5">
        <v>570</v>
      </c>
      <c r="B571" s="9" t="s">
        <v>1549</v>
      </c>
      <c r="C571" s="11">
        <v>-2.0296733720885842</v>
      </c>
      <c r="D571" s="12">
        <v>3.8856898083964697E-2</v>
      </c>
      <c r="E571" s="9" t="s">
        <v>1851</v>
      </c>
      <c r="F571" s="9" t="s">
        <v>1852</v>
      </c>
      <c r="BB571"/>
    </row>
    <row r="572" spans="1:54" ht="16" x14ac:dyDescent="0.2">
      <c r="A572" s="5">
        <v>571</v>
      </c>
      <c r="B572" s="9" t="s">
        <v>1550</v>
      </c>
      <c r="C572" s="11">
        <v>-2.0317299599291987</v>
      </c>
      <c r="D572" s="12">
        <v>1.4524609819935629E-7</v>
      </c>
      <c r="E572" s="9" t="s">
        <v>1745</v>
      </c>
      <c r="F572" s="9" t="s">
        <v>1746</v>
      </c>
      <c r="BB572"/>
    </row>
    <row r="573" spans="1:54" ht="16" x14ac:dyDescent="0.2">
      <c r="A573" s="5">
        <v>572</v>
      </c>
      <c r="B573" s="9" t="s">
        <v>1551</v>
      </c>
      <c r="C573" s="11">
        <v>-2.039193988209882</v>
      </c>
      <c r="D573" s="12">
        <v>3.7378607993027092E-2</v>
      </c>
      <c r="E573" s="9" t="s">
        <v>1868</v>
      </c>
      <c r="F573" s="9" t="s">
        <v>1869</v>
      </c>
      <c r="BB573"/>
    </row>
    <row r="574" spans="1:54" ht="16" x14ac:dyDescent="0.2">
      <c r="A574" s="5">
        <v>573</v>
      </c>
      <c r="B574" s="9" t="s">
        <v>1552</v>
      </c>
      <c r="C574" s="11">
        <v>-2.0439827510490898</v>
      </c>
      <c r="D574" s="12">
        <v>2.2095911551295911E-2</v>
      </c>
      <c r="E574" s="9" t="s">
        <v>1936</v>
      </c>
      <c r="F574" s="9" t="s">
        <v>1937</v>
      </c>
      <c r="BB574"/>
    </row>
    <row r="575" spans="1:54" ht="16" x14ac:dyDescent="0.2">
      <c r="A575" s="5">
        <v>574</v>
      </c>
      <c r="B575" s="9" t="s">
        <v>1553</v>
      </c>
      <c r="C575" s="11">
        <v>-2.0641176022682197</v>
      </c>
      <c r="D575" s="12">
        <v>9.7722657545096514E-3</v>
      </c>
      <c r="E575" s="9" t="s">
        <v>1896</v>
      </c>
      <c r="F575" s="9" t="s">
        <v>1897</v>
      </c>
      <c r="BB575"/>
    </row>
    <row r="576" spans="1:54" ht="16" x14ac:dyDescent="0.2">
      <c r="A576" s="5">
        <v>575</v>
      </c>
      <c r="B576" s="9" t="s">
        <v>1554</v>
      </c>
      <c r="C576" s="11">
        <v>-2.0654448864829829</v>
      </c>
      <c r="D576" s="12">
        <v>4.1951452496930844E-2</v>
      </c>
      <c r="E576" s="9" t="s">
        <v>1976</v>
      </c>
      <c r="F576" s="9" t="s">
        <v>1977</v>
      </c>
      <c r="BB576"/>
    </row>
    <row r="577" spans="1:54" ht="16" x14ac:dyDescent="0.2">
      <c r="A577" s="5">
        <v>576</v>
      </c>
      <c r="B577" s="9" t="s">
        <v>1555</v>
      </c>
      <c r="C577" s="11">
        <v>-2.0670020866841399</v>
      </c>
      <c r="D577" s="12">
        <v>6.4348143254803016E-4</v>
      </c>
      <c r="E577" s="9" t="s">
        <v>2030</v>
      </c>
      <c r="F577" s="9" t="s">
        <v>2031</v>
      </c>
      <c r="BB577"/>
    </row>
    <row r="578" spans="1:54" ht="16" x14ac:dyDescent="0.2">
      <c r="A578" s="5">
        <v>577</v>
      </c>
      <c r="B578" s="9" t="s">
        <v>1556</v>
      </c>
      <c r="C578" s="11">
        <v>-2.0725041615894719</v>
      </c>
      <c r="D578" s="12">
        <v>2.2746222914836458E-3</v>
      </c>
      <c r="E578" s="9" t="s">
        <v>1887</v>
      </c>
      <c r="F578" s="9" t="s">
        <v>1888</v>
      </c>
      <c r="BB578"/>
    </row>
    <row r="579" spans="1:54" ht="16" x14ac:dyDescent="0.2">
      <c r="A579" s="5">
        <v>578</v>
      </c>
      <c r="B579" s="9" t="s">
        <v>1557</v>
      </c>
      <c r="C579" s="11">
        <v>-2.0790599309854336</v>
      </c>
      <c r="D579" s="12">
        <v>3.3293308978140937E-2</v>
      </c>
      <c r="E579" s="9" t="s">
        <v>1845</v>
      </c>
      <c r="F579" s="9" t="s">
        <v>1846</v>
      </c>
      <c r="BB579"/>
    </row>
    <row r="580" spans="1:54" ht="16" x14ac:dyDescent="0.2">
      <c r="A580" s="5">
        <v>579</v>
      </c>
      <c r="B580" s="9" t="s">
        <v>1558</v>
      </c>
      <c r="C580" s="11">
        <v>-2.0922032821373726</v>
      </c>
      <c r="D580" s="12">
        <v>2.5629229841120409E-4</v>
      </c>
      <c r="E580" s="9" t="s">
        <v>1765</v>
      </c>
      <c r="F580" s="9" t="s">
        <v>1766</v>
      </c>
      <c r="BB580"/>
    </row>
    <row r="581" spans="1:54" ht="16" x14ac:dyDescent="0.2">
      <c r="A581" s="5">
        <v>580</v>
      </c>
      <c r="B581" s="9" t="s">
        <v>1559</v>
      </c>
      <c r="C581" s="11">
        <v>-2.0924496323213315</v>
      </c>
      <c r="D581" s="12">
        <v>1.199341210150057E-2</v>
      </c>
      <c r="E581" s="9" t="s">
        <v>2045</v>
      </c>
      <c r="F581" s="9" t="s">
        <v>1807</v>
      </c>
      <c r="BB581"/>
    </row>
    <row r="582" spans="1:54" ht="16" x14ac:dyDescent="0.2">
      <c r="A582" s="5">
        <v>581</v>
      </c>
      <c r="B582" s="9" t="s">
        <v>1560</v>
      </c>
      <c r="C582" s="11">
        <v>-2.0991464019238486</v>
      </c>
      <c r="D582" s="12">
        <v>2.1396270221633602E-2</v>
      </c>
      <c r="E582" s="8" t="s">
        <v>1836</v>
      </c>
      <c r="F582" s="8" t="s">
        <v>1837</v>
      </c>
      <c r="BB582"/>
    </row>
    <row r="583" spans="1:54" ht="16" x14ac:dyDescent="0.2">
      <c r="A583" s="5">
        <v>582</v>
      </c>
      <c r="B583" s="9" t="s">
        <v>1561</v>
      </c>
      <c r="C583" s="11">
        <v>-2.10051902827874</v>
      </c>
      <c r="D583" s="12">
        <v>2.8600722802073498E-5</v>
      </c>
      <c r="E583" s="9" t="s">
        <v>1803</v>
      </c>
      <c r="F583" s="9" t="s">
        <v>1804</v>
      </c>
      <c r="BB583"/>
    </row>
    <row r="584" spans="1:54" ht="16" x14ac:dyDescent="0.2">
      <c r="A584" s="5">
        <v>583</v>
      </c>
      <c r="B584" s="9" t="s">
        <v>1562</v>
      </c>
      <c r="C584" s="11">
        <v>-2.1022161565805009</v>
      </c>
      <c r="D584" s="12">
        <v>2.0147500801241794E-2</v>
      </c>
      <c r="E584" s="9" t="s">
        <v>1727</v>
      </c>
      <c r="F584" s="9" t="s">
        <v>1728</v>
      </c>
      <c r="BB584"/>
    </row>
    <row r="585" spans="1:54" ht="16" x14ac:dyDescent="0.2">
      <c r="A585" s="5">
        <v>584</v>
      </c>
      <c r="B585" s="9" t="s">
        <v>1563</v>
      </c>
      <c r="C585" s="11">
        <v>-2.1030747651858168</v>
      </c>
      <c r="D585" s="12">
        <v>4.9120063241109242E-2</v>
      </c>
      <c r="E585" s="9"/>
      <c r="F585" s="9" t="s">
        <v>1944</v>
      </c>
      <c r="BB585"/>
    </row>
    <row r="586" spans="1:54" ht="16" x14ac:dyDescent="0.2">
      <c r="A586" s="5">
        <v>585</v>
      </c>
      <c r="B586" s="9" t="s">
        <v>1564</v>
      </c>
      <c r="C586" s="11">
        <v>-2.1048580794858118</v>
      </c>
      <c r="D586" s="12">
        <v>1.3071529206778508E-4</v>
      </c>
      <c r="E586" s="9" t="s">
        <v>1926</v>
      </c>
      <c r="F586" s="9" t="s">
        <v>1927</v>
      </c>
      <c r="BB586"/>
    </row>
    <row r="587" spans="1:54" ht="16" x14ac:dyDescent="0.2">
      <c r="A587" s="5">
        <v>586</v>
      </c>
      <c r="B587" s="9" t="s">
        <v>1565</v>
      </c>
      <c r="C587" s="11">
        <v>-2.1059625449465136</v>
      </c>
      <c r="D587" s="12">
        <v>6.3523029769407741E-12</v>
      </c>
      <c r="E587" s="9" t="s">
        <v>1759</v>
      </c>
      <c r="F587" s="9" t="s">
        <v>1760</v>
      </c>
      <c r="BB587"/>
    </row>
    <row r="588" spans="1:54" ht="16" x14ac:dyDescent="0.2">
      <c r="A588" s="5">
        <v>587</v>
      </c>
      <c r="B588" s="9" t="s">
        <v>1566</v>
      </c>
      <c r="C588" s="11">
        <v>-2.1202191198427816</v>
      </c>
      <c r="D588" s="12">
        <v>4.2140215331216833E-2</v>
      </c>
      <c r="E588" s="9" t="s">
        <v>1862</v>
      </c>
      <c r="F588" s="9" t="s">
        <v>1863</v>
      </c>
      <c r="BB588"/>
    </row>
    <row r="589" spans="1:54" ht="16" x14ac:dyDescent="0.2">
      <c r="A589" s="5">
        <v>588</v>
      </c>
      <c r="B589" s="9" t="s">
        <v>1567</v>
      </c>
      <c r="C589" s="11">
        <v>-2.1283427294974064</v>
      </c>
      <c r="D589" s="12">
        <v>2.439559278017335E-2</v>
      </c>
      <c r="E589" s="9" t="s">
        <v>1785</v>
      </c>
      <c r="F589" s="9" t="s">
        <v>1786</v>
      </c>
      <c r="BB589"/>
    </row>
    <row r="590" spans="1:54" ht="16" x14ac:dyDescent="0.2">
      <c r="A590" s="5">
        <v>589</v>
      </c>
      <c r="B590" s="9" t="s">
        <v>1568</v>
      </c>
      <c r="C590" s="11">
        <v>-2.1334713397270915</v>
      </c>
      <c r="D590" s="12">
        <v>4.7653126573226886E-6</v>
      </c>
      <c r="E590" s="9" t="s">
        <v>1889</v>
      </c>
      <c r="F590" s="9" t="s">
        <v>1890</v>
      </c>
      <c r="BB590"/>
    </row>
    <row r="591" spans="1:54" ht="16" x14ac:dyDescent="0.2">
      <c r="A591" s="5">
        <v>590</v>
      </c>
      <c r="B591" s="9" t="s">
        <v>1569</v>
      </c>
      <c r="C591" s="11">
        <v>-2.1338776081838544</v>
      </c>
      <c r="D591" s="12">
        <v>7.8721490946003312E-3</v>
      </c>
      <c r="E591" s="9" t="s">
        <v>1928</v>
      </c>
      <c r="F591" s="9" t="s">
        <v>1929</v>
      </c>
      <c r="BB591"/>
    </row>
    <row r="592" spans="1:54" ht="16" x14ac:dyDescent="0.2">
      <c r="A592" s="5">
        <v>591</v>
      </c>
      <c r="B592" s="9" t="s">
        <v>1570</v>
      </c>
      <c r="C592" s="11">
        <v>-2.1450435135744086</v>
      </c>
      <c r="D592" s="12">
        <v>4.0424962564368692E-2</v>
      </c>
      <c r="E592" s="9" t="s">
        <v>2050</v>
      </c>
      <c r="F592" s="9" t="s">
        <v>1973</v>
      </c>
      <c r="BB592"/>
    </row>
    <row r="593" spans="1:54" ht="16" x14ac:dyDescent="0.2">
      <c r="A593" s="5">
        <v>592</v>
      </c>
      <c r="B593" s="9" t="s">
        <v>1571</v>
      </c>
      <c r="C593" s="11">
        <v>-2.1451272516260125</v>
      </c>
      <c r="D593" s="12">
        <v>1.7736056882779981E-2</v>
      </c>
      <c r="E593" s="9" t="s">
        <v>1778</v>
      </c>
      <c r="F593" s="9" t="s">
        <v>1779</v>
      </c>
      <c r="BB593"/>
    </row>
    <row r="594" spans="1:54" ht="16" x14ac:dyDescent="0.2">
      <c r="A594" s="5">
        <v>593</v>
      </c>
      <c r="B594" s="9" t="s">
        <v>1572</v>
      </c>
      <c r="C594" s="11">
        <v>-2.1625268803023014</v>
      </c>
      <c r="D594" s="12">
        <v>4.9353888877810545E-2</v>
      </c>
      <c r="E594" s="9" t="s">
        <v>1808</v>
      </c>
      <c r="F594" s="9" t="s">
        <v>1809</v>
      </c>
      <c r="BB594"/>
    </row>
    <row r="595" spans="1:54" ht="16" x14ac:dyDescent="0.2">
      <c r="A595" s="5">
        <v>594</v>
      </c>
      <c r="B595" s="9" t="s">
        <v>1573</v>
      </c>
      <c r="C595" s="11">
        <v>-2.1660270014710958</v>
      </c>
      <c r="D595" s="12">
        <v>1.7263792250727758E-3</v>
      </c>
      <c r="E595" s="9" t="s">
        <v>1898</v>
      </c>
      <c r="F595" s="9" t="s">
        <v>1899</v>
      </c>
      <c r="BB595"/>
    </row>
    <row r="596" spans="1:54" ht="16" x14ac:dyDescent="0.2">
      <c r="A596" s="5">
        <v>595</v>
      </c>
      <c r="B596" s="9" t="s">
        <v>1574</v>
      </c>
      <c r="C596" s="11">
        <v>-2.1679043785753329</v>
      </c>
      <c r="D596" s="12">
        <v>3.2622081841091027E-5</v>
      </c>
      <c r="E596" s="9" t="s">
        <v>1924</v>
      </c>
      <c r="F596" s="9" t="s">
        <v>1925</v>
      </c>
      <c r="BB596"/>
    </row>
    <row r="597" spans="1:54" ht="16" x14ac:dyDescent="0.2">
      <c r="A597" s="5">
        <v>596</v>
      </c>
      <c r="B597" s="9" t="s">
        <v>1575</v>
      </c>
      <c r="C597" s="11">
        <v>-2.1900451235928413</v>
      </c>
      <c r="D597" s="12">
        <v>1.3619050725471607E-2</v>
      </c>
      <c r="E597" s="9" t="s">
        <v>1864</v>
      </c>
      <c r="F597" s="9" t="s">
        <v>1865</v>
      </c>
      <c r="BB597"/>
    </row>
    <row r="598" spans="1:54" ht="16" x14ac:dyDescent="0.2">
      <c r="A598" s="5">
        <v>597</v>
      </c>
      <c r="B598" s="9" t="s">
        <v>1576</v>
      </c>
      <c r="C598" s="11">
        <v>-2.1986952512370022</v>
      </c>
      <c r="D598" s="12">
        <v>3.8226893189616327E-2</v>
      </c>
      <c r="E598" s="9" t="s">
        <v>1816</v>
      </c>
      <c r="F598" s="9" t="s">
        <v>1817</v>
      </c>
      <c r="BB598"/>
    </row>
    <row r="599" spans="1:54" ht="16" x14ac:dyDescent="0.2">
      <c r="A599" s="5">
        <v>598</v>
      </c>
      <c r="B599" s="9" t="s">
        <v>1577</v>
      </c>
      <c r="C599" s="11">
        <v>-2.2081240431360682</v>
      </c>
      <c r="D599" s="12">
        <v>3.2673123621441896E-2</v>
      </c>
      <c r="E599" s="9" t="s">
        <v>1942</v>
      </c>
      <c r="F599" s="9" t="s">
        <v>1943</v>
      </c>
      <c r="BB599"/>
    </row>
    <row r="600" spans="1:54" ht="16" x14ac:dyDescent="0.2">
      <c r="A600" s="5">
        <v>599</v>
      </c>
      <c r="B600" s="9" t="s">
        <v>1578</v>
      </c>
      <c r="C600" s="11">
        <v>-2.2143661833753931</v>
      </c>
      <c r="D600" s="12">
        <v>1.0121964589885306E-2</v>
      </c>
      <c r="E600" s="9" t="s">
        <v>1741</v>
      </c>
      <c r="F600" s="9" t="s">
        <v>1742</v>
      </c>
      <c r="BB600"/>
    </row>
    <row r="601" spans="1:54" ht="16" x14ac:dyDescent="0.2">
      <c r="A601" s="5">
        <v>600</v>
      </c>
      <c r="B601" s="9" t="s">
        <v>1579</v>
      </c>
      <c r="C601" s="11">
        <v>-2.223458310707493</v>
      </c>
      <c r="D601" s="12">
        <v>3.0190123429174012E-2</v>
      </c>
      <c r="E601" s="9" t="s">
        <v>1880</v>
      </c>
      <c r="F601" s="9" t="s">
        <v>1881</v>
      </c>
      <c r="BB601"/>
    </row>
    <row r="602" spans="1:54" ht="16" x14ac:dyDescent="0.2">
      <c r="A602" s="5">
        <v>601</v>
      </c>
      <c r="B602" s="9" t="s">
        <v>1580</v>
      </c>
      <c r="C602" s="11">
        <v>-2.2340782432030117</v>
      </c>
      <c r="D602" s="12">
        <v>3.8200556556479394E-2</v>
      </c>
      <c r="E602" s="8" t="s">
        <v>2109</v>
      </c>
      <c r="F602" s="10" t="s">
        <v>1965</v>
      </c>
      <c r="BB602"/>
    </row>
    <row r="603" spans="1:54" ht="16" x14ac:dyDescent="0.2">
      <c r="A603" s="5">
        <v>602</v>
      </c>
      <c r="B603" s="9" t="s">
        <v>1581</v>
      </c>
      <c r="C603" s="11">
        <v>-2.2389198206962275</v>
      </c>
      <c r="D603" s="12">
        <v>1.786251988829481E-2</v>
      </c>
      <c r="E603" s="9" t="s">
        <v>1789</v>
      </c>
      <c r="F603" s="9" t="s">
        <v>1790</v>
      </c>
      <c r="BB603"/>
    </row>
    <row r="604" spans="1:54" ht="16" x14ac:dyDescent="0.2">
      <c r="A604" s="5">
        <v>603</v>
      </c>
      <c r="B604" s="9" t="s">
        <v>1582</v>
      </c>
      <c r="C604" s="11">
        <v>-2.2431668125512831</v>
      </c>
      <c r="D604" s="12">
        <v>3.8932256374990079E-2</v>
      </c>
      <c r="E604" s="9" t="s">
        <v>2004</v>
      </c>
      <c r="F604" s="9" t="s">
        <v>3</v>
      </c>
      <c r="BB604"/>
    </row>
    <row r="605" spans="1:54" ht="16" x14ac:dyDescent="0.2">
      <c r="A605" s="5">
        <v>604</v>
      </c>
      <c r="B605" s="9" t="s">
        <v>1583</v>
      </c>
      <c r="C605" s="11">
        <v>-2.2510157494355285</v>
      </c>
      <c r="D605" s="12">
        <v>3.5760258918929215E-3</v>
      </c>
      <c r="E605" s="9" t="s">
        <v>1830</v>
      </c>
      <c r="F605" s="9" t="s">
        <v>1831</v>
      </c>
      <c r="BB605"/>
    </row>
    <row r="606" spans="1:54" ht="16" x14ac:dyDescent="0.2">
      <c r="A606" s="5">
        <v>605</v>
      </c>
      <c r="B606" s="9" t="s">
        <v>1584</v>
      </c>
      <c r="C606" s="11">
        <v>-2.2591354080295369</v>
      </c>
      <c r="D606" s="12">
        <v>3.2543189317724326E-2</v>
      </c>
      <c r="E606" s="9" t="s">
        <v>1805</v>
      </c>
      <c r="F606" s="9" t="s">
        <v>1806</v>
      </c>
      <c r="BB606"/>
    </row>
    <row r="607" spans="1:54" ht="16" x14ac:dyDescent="0.2">
      <c r="A607" s="5">
        <v>606</v>
      </c>
      <c r="B607" s="9" t="s">
        <v>1585</v>
      </c>
      <c r="C607" s="11">
        <v>-2.2741797225894715</v>
      </c>
      <c r="D607" s="12">
        <v>2.0600674211759918E-2</v>
      </c>
      <c r="E607" s="9" t="s">
        <v>2020</v>
      </c>
      <c r="F607" s="9" t="s">
        <v>2021</v>
      </c>
      <c r="BB607"/>
    </row>
    <row r="608" spans="1:54" ht="16" x14ac:dyDescent="0.2">
      <c r="A608" s="5">
        <v>607</v>
      </c>
      <c r="B608" s="9" t="s">
        <v>1586</v>
      </c>
      <c r="C608" s="11">
        <v>-2.2849211633553899</v>
      </c>
      <c r="D608" s="12">
        <v>9.3776154485197567E-3</v>
      </c>
      <c r="E608" s="9" t="s">
        <v>1723</v>
      </c>
      <c r="F608" s="9" t="s">
        <v>1724</v>
      </c>
      <c r="BB608"/>
    </row>
    <row r="609" spans="1:54" ht="16" x14ac:dyDescent="0.2">
      <c r="A609" s="5">
        <v>608</v>
      </c>
      <c r="B609" s="9" t="s">
        <v>1587</v>
      </c>
      <c r="C609" s="11">
        <v>-2.2903171920667424</v>
      </c>
      <c r="D609" s="12">
        <v>4.202729875811629E-2</v>
      </c>
      <c r="E609" s="9" t="s">
        <v>1832</v>
      </c>
      <c r="F609" s="9" t="s">
        <v>1833</v>
      </c>
      <c r="BB609"/>
    </row>
    <row r="610" spans="1:54" ht="16" x14ac:dyDescent="0.2">
      <c r="A610" s="5">
        <v>609</v>
      </c>
      <c r="B610" s="9" t="s">
        <v>1588</v>
      </c>
      <c r="C610" s="11">
        <v>-2.2968677398157462</v>
      </c>
      <c r="D610" s="12">
        <v>4.1942397882410713E-2</v>
      </c>
      <c r="E610" s="9" t="s">
        <v>1910</v>
      </c>
      <c r="F610" s="9" t="s">
        <v>1911</v>
      </c>
      <c r="BB610"/>
    </row>
    <row r="611" spans="1:54" ht="16" x14ac:dyDescent="0.2">
      <c r="A611" s="5">
        <v>610</v>
      </c>
      <c r="B611" s="9" t="s">
        <v>1589</v>
      </c>
      <c r="C611" s="11">
        <v>-2.2972417846495232</v>
      </c>
      <c r="D611" s="12">
        <v>9.8100701744426171E-5</v>
      </c>
      <c r="E611" s="9" t="s">
        <v>1920</v>
      </c>
      <c r="F611" s="9" t="s">
        <v>1921</v>
      </c>
      <c r="BB611"/>
    </row>
    <row r="612" spans="1:54" ht="16" x14ac:dyDescent="0.2">
      <c r="A612" s="5">
        <v>611</v>
      </c>
      <c r="B612" s="9" t="s">
        <v>1590</v>
      </c>
      <c r="C612" s="11">
        <v>-2.3012404227057695</v>
      </c>
      <c r="D612" s="12">
        <v>3.0293179133700072E-2</v>
      </c>
      <c r="E612" s="9" t="s">
        <v>1735</v>
      </c>
      <c r="F612" s="9" t="s">
        <v>1736</v>
      </c>
      <c r="BB612"/>
    </row>
    <row r="613" spans="1:54" ht="16" x14ac:dyDescent="0.2">
      <c r="A613" s="5">
        <v>612</v>
      </c>
      <c r="B613" s="9" t="s">
        <v>1591</v>
      </c>
      <c r="C613" s="11">
        <v>-2.3040102372577467</v>
      </c>
      <c r="D613" s="12">
        <v>2.0786700206908579E-8</v>
      </c>
      <c r="E613" s="9" t="s">
        <v>2048</v>
      </c>
      <c r="F613" s="9" t="s">
        <v>1900</v>
      </c>
      <c r="BB613"/>
    </row>
    <row r="614" spans="1:54" ht="16" x14ac:dyDescent="0.2">
      <c r="A614" s="5">
        <v>613</v>
      </c>
      <c r="B614" s="9" t="s">
        <v>1592</v>
      </c>
      <c r="C614" s="11">
        <v>-2.3094889365390561</v>
      </c>
      <c r="D614" s="12">
        <v>3.1782141210624404E-3</v>
      </c>
      <c r="E614" s="9" t="s">
        <v>2022</v>
      </c>
      <c r="F614" s="9" t="s">
        <v>2023</v>
      </c>
      <c r="BB614"/>
    </row>
    <row r="615" spans="1:54" ht="16" x14ac:dyDescent="0.2">
      <c r="A615" s="5">
        <v>614</v>
      </c>
      <c r="B615" s="9" t="s">
        <v>1593</v>
      </c>
      <c r="C615" s="11">
        <v>-2.3171288826518381</v>
      </c>
      <c r="D615" s="12">
        <v>1.1488547113634284E-2</v>
      </c>
      <c r="E615" s="9" t="s">
        <v>1761</v>
      </c>
      <c r="F615" s="9" t="s">
        <v>1762</v>
      </c>
      <c r="BB615"/>
    </row>
    <row r="616" spans="1:54" ht="16" x14ac:dyDescent="0.2">
      <c r="A616" s="5">
        <v>615</v>
      </c>
      <c r="B616" s="9" t="s">
        <v>1594</v>
      </c>
      <c r="C616" s="11">
        <v>-2.3227128918225852</v>
      </c>
      <c r="D616" s="12">
        <v>2.6785504908167324E-2</v>
      </c>
      <c r="E616" s="9" t="s">
        <v>2024</v>
      </c>
      <c r="F616" s="9" t="s">
        <v>3</v>
      </c>
      <c r="BB616"/>
    </row>
    <row r="617" spans="1:54" ht="16" x14ac:dyDescent="0.2">
      <c r="A617" s="5">
        <v>616</v>
      </c>
      <c r="B617" s="9" t="s">
        <v>1595</v>
      </c>
      <c r="C617" s="11">
        <v>-2.3383593836996974</v>
      </c>
      <c r="D617" s="12">
        <v>1.9724361922336002E-2</v>
      </c>
      <c r="E617" s="9" t="s">
        <v>1834</v>
      </c>
      <c r="F617" s="9" t="s">
        <v>1835</v>
      </c>
      <c r="BB617"/>
    </row>
    <row r="618" spans="1:54" ht="16" x14ac:dyDescent="0.2">
      <c r="A618" s="5">
        <v>617</v>
      </c>
      <c r="B618" s="9" t="s">
        <v>1596</v>
      </c>
      <c r="C618" s="11">
        <v>-2.3384694310508194</v>
      </c>
      <c r="D618" s="12">
        <v>1.9922055705805557E-2</v>
      </c>
      <c r="E618" s="9" t="s">
        <v>1932</v>
      </c>
      <c r="F618" s="9" t="s">
        <v>1933</v>
      </c>
      <c r="BB618"/>
    </row>
    <row r="619" spans="1:54" ht="16" x14ac:dyDescent="0.2">
      <c r="A619" s="5">
        <v>618</v>
      </c>
      <c r="B619" s="9" t="s">
        <v>1597</v>
      </c>
      <c r="C619" s="11">
        <v>-2.345234562489972</v>
      </c>
      <c r="D619" s="12">
        <v>1.0633400527954326E-3</v>
      </c>
      <c r="E619" s="9" t="s">
        <v>1772</v>
      </c>
      <c r="F619" s="9" t="s">
        <v>1773</v>
      </c>
      <c r="BB619"/>
    </row>
    <row r="620" spans="1:54" ht="16" x14ac:dyDescent="0.2">
      <c r="A620" s="5">
        <v>619</v>
      </c>
      <c r="B620" s="9" t="s">
        <v>1598</v>
      </c>
      <c r="C620" s="11">
        <v>-2.346417761798484</v>
      </c>
      <c r="D620" s="12">
        <v>1.2354880814132736E-2</v>
      </c>
      <c r="E620" s="9" t="s">
        <v>1780</v>
      </c>
      <c r="F620" s="9" t="s">
        <v>1781</v>
      </c>
      <c r="BB620"/>
    </row>
    <row r="621" spans="1:54" ht="16" x14ac:dyDescent="0.2">
      <c r="A621" s="5">
        <v>620</v>
      </c>
      <c r="B621" s="9" t="s">
        <v>1599</v>
      </c>
      <c r="C621" s="11">
        <v>-2.3549355174141322</v>
      </c>
      <c r="D621" s="12">
        <v>3.3230835282881966E-10</v>
      </c>
      <c r="E621" s="9" t="s">
        <v>2044</v>
      </c>
      <c r="F621" s="9" t="s">
        <v>1782</v>
      </c>
      <c r="BB621"/>
    </row>
    <row r="622" spans="1:54" ht="16" x14ac:dyDescent="0.2">
      <c r="A622" s="5">
        <v>621</v>
      </c>
      <c r="B622" s="9" t="s">
        <v>1600</v>
      </c>
      <c r="C622" s="11">
        <v>-2.3834920702193414</v>
      </c>
      <c r="D622" s="12">
        <v>4.4435682046073913E-2</v>
      </c>
      <c r="E622" s="9" t="s">
        <v>1747</v>
      </c>
      <c r="F622" s="9" t="s">
        <v>1748</v>
      </c>
      <c r="BB622"/>
    </row>
    <row r="623" spans="1:54" ht="16" x14ac:dyDescent="0.2">
      <c r="A623" s="5">
        <v>622</v>
      </c>
      <c r="B623" s="9" t="s">
        <v>1601</v>
      </c>
      <c r="C623" s="11">
        <v>-2.3909671053696906</v>
      </c>
      <c r="D623" s="12">
        <v>2.7013772196929166E-2</v>
      </c>
      <c r="E623" s="9" t="s">
        <v>1731</v>
      </c>
      <c r="F623" s="9" t="s">
        <v>1732</v>
      </c>
      <c r="BB623"/>
    </row>
    <row r="624" spans="1:54" ht="16" x14ac:dyDescent="0.2">
      <c r="A624" s="5">
        <v>623</v>
      </c>
      <c r="B624" s="9" t="s">
        <v>1602</v>
      </c>
      <c r="C624" s="11">
        <v>-2.3974556033093637</v>
      </c>
      <c r="D624" s="12">
        <v>1.2563257143436268E-20</v>
      </c>
      <c r="E624" s="9" t="s">
        <v>1875</v>
      </c>
      <c r="F624" s="9" t="s">
        <v>1876</v>
      </c>
      <c r="BB624"/>
    </row>
    <row r="625" spans="1:54" ht="16" x14ac:dyDescent="0.2">
      <c r="A625" s="5">
        <v>624</v>
      </c>
      <c r="B625" s="9" t="s">
        <v>1603</v>
      </c>
      <c r="C625" s="11">
        <v>-2.3987678009569047</v>
      </c>
      <c r="D625" s="12">
        <v>6.2601466961511179E-3</v>
      </c>
      <c r="E625" s="9" t="s">
        <v>1849</v>
      </c>
      <c r="F625" s="9" t="s">
        <v>1850</v>
      </c>
      <c r="BB625"/>
    </row>
    <row r="626" spans="1:54" ht="16" x14ac:dyDescent="0.2">
      <c r="A626" s="5">
        <v>625</v>
      </c>
      <c r="B626" s="9" t="s">
        <v>1604</v>
      </c>
      <c r="C626" s="11">
        <v>-2.4086733546159365</v>
      </c>
      <c r="D626" s="12">
        <v>4.3105956935051766E-2</v>
      </c>
      <c r="E626" s="9" t="s">
        <v>1893</v>
      </c>
      <c r="F626" s="9" t="s">
        <v>1894</v>
      </c>
      <c r="BB626"/>
    </row>
    <row r="627" spans="1:54" ht="16" x14ac:dyDescent="0.2">
      <c r="A627" s="5">
        <v>626</v>
      </c>
      <c r="B627" s="9" t="s">
        <v>1605</v>
      </c>
      <c r="C627" s="11">
        <v>-2.4128704139251402</v>
      </c>
      <c r="D627" s="12">
        <v>3.18933205893487E-3</v>
      </c>
      <c r="E627" s="9" t="s">
        <v>1957</v>
      </c>
      <c r="F627" s="9" t="s">
        <v>1958</v>
      </c>
      <c r="BB627"/>
    </row>
    <row r="628" spans="1:54" ht="16" x14ac:dyDescent="0.2">
      <c r="A628" s="5">
        <v>627</v>
      </c>
      <c r="B628" s="9" t="s">
        <v>1606</v>
      </c>
      <c r="C628" s="11">
        <v>-2.4184820242291543</v>
      </c>
      <c r="D628" s="12">
        <v>1.4289049707326647E-2</v>
      </c>
      <c r="E628" s="9" t="s">
        <v>1955</v>
      </c>
      <c r="F628" s="9" t="s">
        <v>1956</v>
      </c>
      <c r="BB628"/>
    </row>
    <row r="629" spans="1:54" ht="16" x14ac:dyDescent="0.2">
      <c r="A629" s="5">
        <v>628</v>
      </c>
      <c r="B629" s="9" t="s">
        <v>1607</v>
      </c>
      <c r="C629" s="11">
        <v>-2.4324851082650136</v>
      </c>
      <c r="D629" s="12">
        <v>4.5225394525559827E-2</v>
      </c>
      <c r="E629" s="9" t="s">
        <v>1791</v>
      </c>
      <c r="F629" s="9" t="s">
        <v>1792</v>
      </c>
      <c r="BB629"/>
    </row>
    <row r="630" spans="1:54" ht="16" x14ac:dyDescent="0.2">
      <c r="A630" s="5">
        <v>629</v>
      </c>
      <c r="B630" s="9" t="s">
        <v>1608</v>
      </c>
      <c r="C630" s="11">
        <v>-2.4330544465630286</v>
      </c>
      <c r="D630" s="12">
        <v>1.4397500484640561E-2</v>
      </c>
      <c r="E630" s="9" t="s">
        <v>1828</v>
      </c>
      <c r="F630" s="9" t="s">
        <v>1829</v>
      </c>
      <c r="BB630"/>
    </row>
    <row r="631" spans="1:54" ht="16" x14ac:dyDescent="0.2">
      <c r="A631" s="5">
        <v>630</v>
      </c>
      <c r="B631" s="9" t="s">
        <v>1609</v>
      </c>
      <c r="C631" s="11">
        <v>-2.4398317556803955</v>
      </c>
      <c r="D631" s="12">
        <v>3.0996031829246345E-2</v>
      </c>
      <c r="E631" s="9" t="s">
        <v>1725</v>
      </c>
      <c r="F631" s="9" t="s">
        <v>1726</v>
      </c>
      <c r="BB631"/>
    </row>
    <row r="632" spans="1:54" ht="16" x14ac:dyDescent="0.2">
      <c r="A632" s="5">
        <v>631</v>
      </c>
      <c r="B632" s="9" t="s">
        <v>1610</v>
      </c>
      <c r="C632" s="11">
        <v>-2.4464788068386736</v>
      </c>
      <c r="D632" s="12">
        <v>6.1381306546493819E-3</v>
      </c>
      <c r="E632" s="9"/>
      <c r="F632" s="9" t="s">
        <v>1840</v>
      </c>
      <c r="BB632"/>
    </row>
    <row r="633" spans="1:54" ht="16" x14ac:dyDescent="0.2">
      <c r="A633" s="5">
        <v>632</v>
      </c>
      <c r="B633" s="9" t="s">
        <v>1611</v>
      </c>
      <c r="C633" s="11">
        <v>-2.4522161420982926</v>
      </c>
      <c r="D633" s="12">
        <v>1.0682595369411473E-15</v>
      </c>
      <c r="E633" s="9" t="s">
        <v>1753</v>
      </c>
      <c r="F633" s="9" t="s">
        <v>1754</v>
      </c>
      <c r="BB633"/>
    </row>
    <row r="634" spans="1:54" ht="16" x14ac:dyDescent="0.2">
      <c r="A634" s="5">
        <v>633</v>
      </c>
      <c r="B634" s="9" t="s">
        <v>1612</v>
      </c>
      <c r="C634" s="11">
        <v>-2.4727815589266302</v>
      </c>
      <c r="D634" s="12">
        <v>4.0544275733624575E-2</v>
      </c>
      <c r="E634" s="9" t="s">
        <v>1822</v>
      </c>
      <c r="F634" s="9" t="s">
        <v>1823</v>
      </c>
      <c r="BB634"/>
    </row>
    <row r="635" spans="1:54" ht="16" x14ac:dyDescent="0.2">
      <c r="A635" s="5">
        <v>634</v>
      </c>
      <c r="B635" s="9" t="s">
        <v>1613</v>
      </c>
      <c r="C635" s="11">
        <v>-2.4734643973092338</v>
      </c>
      <c r="D635" s="12">
        <v>2.5148538393318029E-2</v>
      </c>
      <c r="E635" s="9"/>
      <c r="F635" s="9" t="s">
        <v>1952</v>
      </c>
      <c r="BB635"/>
    </row>
    <row r="636" spans="1:54" ht="16" x14ac:dyDescent="0.2">
      <c r="A636" s="5">
        <v>635</v>
      </c>
      <c r="B636" s="9" t="s">
        <v>1614</v>
      </c>
      <c r="C636" s="11">
        <v>-2.4920049527922443</v>
      </c>
      <c r="D636" s="12">
        <v>1.1440626281457221E-2</v>
      </c>
      <c r="E636" s="9" t="s">
        <v>2046</v>
      </c>
      <c r="F636" s="9" t="s">
        <v>1859</v>
      </c>
      <c r="BB636"/>
    </row>
    <row r="637" spans="1:54" ht="16" x14ac:dyDescent="0.2">
      <c r="A637" s="5">
        <v>636</v>
      </c>
      <c r="B637" s="9" t="s">
        <v>1615</v>
      </c>
      <c r="C637" s="11">
        <v>-2.4944101057030417</v>
      </c>
      <c r="D637" s="12">
        <v>4.2762011189739742E-3</v>
      </c>
      <c r="E637" s="9" t="s">
        <v>1855</v>
      </c>
      <c r="F637" s="9" t="s">
        <v>1856</v>
      </c>
      <c r="BB637"/>
    </row>
    <row r="638" spans="1:54" ht="16" x14ac:dyDescent="0.2">
      <c r="A638" s="5">
        <v>637</v>
      </c>
      <c r="B638" s="9" t="s">
        <v>1616</v>
      </c>
      <c r="C638" s="11">
        <v>-2.5018241798505461</v>
      </c>
      <c r="D638" s="12">
        <v>3.9960210756660699E-7</v>
      </c>
      <c r="E638" s="9" t="s">
        <v>1818</v>
      </c>
      <c r="F638" s="9" t="s">
        <v>1819</v>
      </c>
      <c r="BB638"/>
    </row>
    <row r="639" spans="1:54" ht="16" x14ac:dyDescent="0.2">
      <c r="A639" s="5">
        <v>638</v>
      </c>
      <c r="B639" s="9" t="s">
        <v>1617</v>
      </c>
      <c r="C639" s="11">
        <v>-2.5308442188192903</v>
      </c>
      <c r="D639" s="12">
        <v>3.825575373286789E-6</v>
      </c>
      <c r="E639" s="9" t="s">
        <v>1729</v>
      </c>
      <c r="F639" s="9" t="s">
        <v>1730</v>
      </c>
      <c r="BB639"/>
    </row>
    <row r="640" spans="1:54" ht="16" x14ac:dyDescent="0.2">
      <c r="A640" s="5">
        <v>639</v>
      </c>
      <c r="B640" s="9" t="s">
        <v>1618</v>
      </c>
      <c r="C640" s="11">
        <v>-2.575230851692373</v>
      </c>
      <c r="D640" s="12">
        <v>3.0602243452348198E-2</v>
      </c>
      <c r="E640" s="9" t="s">
        <v>1906</v>
      </c>
      <c r="F640" s="9" t="s">
        <v>1907</v>
      </c>
      <c r="BB640"/>
    </row>
    <row r="641" spans="1:54" ht="16" x14ac:dyDescent="0.2">
      <c r="A641" s="5">
        <v>640</v>
      </c>
      <c r="B641" s="9" t="s">
        <v>1619</v>
      </c>
      <c r="C641" s="11">
        <v>-2.5849199419486029</v>
      </c>
      <c r="D641" s="12">
        <v>2.2022162219979789E-2</v>
      </c>
      <c r="E641" s="9" t="s">
        <v>1866</v>
      </c>
      <c r="F641" s="9" t="s">
        <v>1867</v>
      </c>
      <c r="BB641"/>
    </row>
    <row r="642" spans="1:54" ht="16" x14ac:dyDescent="0.2">
      <c r="A642" s="5">
        <v>641</v>
      </c>
      <c r="B642" s="9" t="s">
        <v>1620</v>
      </c>
      <c r="C642" s="11">
        <v>-2.5859128114527148</v>
      </c>
      <c r="D642" s="12">
        <v>8.5270767396835624E-3</v>
      </c>
      <c r="E642" s="9" t="s">
        <v>1857</v>
      </c>
      <c r="F642" s="9" t="s">
        <v>1858</v>
      </c>
      <c r="BB642"/>
    </row>
    <row r="643" spans="1:54" ht="16" x14ac:dyDescent="0.2">
      <c r="A643" s="5">
        <v>642</v>
      </c>
      <c r="B643" s="9" t="s">
        <v>1621</v>
      </c>
      <c r="C643" s="11">
        <v>-2.6210583050989276</v>
      </c>
      <c r="D643" s="12">
        <v>7.993642999980264E-3</v>
      </c>
      <c r="E643" s="9" t="s">
        <v>1838</v>
      </c>
      <c r="F643" s="9" t="s">
        <v>1839</v>
      </c>
      <c r="BB643"/>
    </row>
    <row r="644" spans="1:54" ht="16" x14ac:dyDescent="0.2">
      <c r="A644" s="5">
        <v>643</v>
      </c>
      <c r="B644" s="9" t="s">
        <v>1622</v>
      </c>
      <c r="C644" s="11">
        <v>-2.6307852953811004</v>
      </c>
      <c r="D644" s="12">
        <v>2.3213211803695161E-3</v>
      </c>
      <c r="E644" s="9" t="s">
        <v>1795</v>
      </c>
      <c r="F644" s="9" t="s">
        <v>1796</v>
      </c>
      <c r="BB644"/>
    </row>
    <row r="645" spans="1:54" ht="16" x14ac:dyDescent="0.2">
      <c r="A645" s="5">
        <v>644</v>
      </c>
      <c r="B645" s="9" t="s">
        <v>1623</v>
      </c>
      <c r="C645" s="11">
        <v>-2.6369945588875989</v>
      </c>
      <c r="D645" s="12">
        <v>2.1664940108053085E-8</v>
      </c>
      <c r="E645" s="9" t="s">
        <v>1961</v>
      </c>
      <c r="F645" s="9" t="s">
        <v>1962</v>
      </c>
      <c r="BB645"/>
    </row>
    <row r="646" spans="1:54" ht="16" x14ac:dyDescent="0.2">
      <c r="A646" s="5">
        <v>645</v>
      </c>
      <c r="B646" s="9" t="s">
        <v>1624</v>
      </c>
      <c r="C646" s="11">
        <v>-2.6480339758592004</v>
      </c>
      <c r="D646" s="12">
        <v>2.5042040095016663E-3</v>
      </c>
      <c r="E646" s="9"/>
      <c r="F646" s="9" t="s">
        <v>2032</v>
      </c>
      <c r="BB646"/>
    </row>
    <row r="647" spans="1:54" ht="16" x14ac:dyDescent="0.2">
      <c r="A647" s="5">
        <v>646</v>
      </c>
      <c r="B647" s="9" t="s">
        <v>1625</v>
      </c>
      <c r="C647" s="11">
        <v>-2.6528639651298969</v>
      </c>
      <c r="D647" s="12">
        <v>1.6263992918164539E-2</v>
      </c>
      <c r="E647" s="9" t="s">
        <v>1841</v>
      </c>
      <c r="F647" s="9" t="s">
        <v>1842</v>
      </c>
      <c r="BB647"/>
    </row>
    <row r="648" spans="1:54" ht="16" x14ac:dyDescent="0.2">
      <c r="A648" s="5">
        <v>647</v>
      </c>
      <c r="B648" s="9" t="s">
        <v>1626</v>
      </c>
      <c r="C648" s="11">
        <v>-2.6717859531343566</v>
      </c>
      <c r="D648" s="12">
        <v>4.0754449421247806E-2</v>
      </c>
      <c r="E648" s="9" t="s">
        <v>1891</v>
      </c>
      <c r="F648" s="9" t="s">
        <v>1892</v>
      </c>
      <c r="BB648"/>
    </row>
    <row r="649" spans="1:54" ht="16" x14ac:dyDescent="0.2">
      <c r="A649" s="5">
        <v>648</v>
      </c>
      <c r="B649" s="9" t="s">
        <v>1627</v>
      </c>
      <c r="C649" s="11">
        <v>-2.6721711622102222</v>
      </c>
      <c r="D649" s="12">
        <v>9.335366646953738E-5</v>
      </c>
      <c r="E649" s="9" t="s">
        <v>1947</v>
      </c>
      <c r="F649" s="9" t="s">
        <v>1948</v>
      </c>
      <c r="BB649"/>
    </row>
    <row r="650" spans="1:54" ht="16" x14ac:dyDescent="0.2">
      <c r="A650" s="5">
        <v>649</v>
      </c>
      <c r="B650" s="9" t="s">
        <v>1628</v>
      </c>
      <c r="C650" s="11">
        <v>-2.674809259250877</v>
      </c>
      <c r="D650" s="12">
        <v>2.0906219823732135E-4</v>
      </c>
      <c r="E650" s="9" t="s">
        <v>1860</v>
      </c>
      <c r="F650" s="9" t="s">
        <v>1861</v>
      </c>
      <c r="BB650"/>
    </row>
    <row r="651" spans="1:54" ht="16" x14ac:dyDescent="0.2">
      <c r="A651" s="5">
        <v>650</v>
      </c>
      <c r="B651" s="9" t="s">
        <v>1629</v>
      </c>
      <c r="C651" s="11">
        <v>-2.6810651709296516</v>
      </c>
      <c r="D651" s="12">
        <v>1.064476310193012E-2</v>
      </c>
      <c r="E651" s="9" t="s">
        <v>2009</v>
      </c>
      <c r="F651" s="9" t="s">
        <v>2010</v>
      </c>
      <c r="BB651"/>
    </row>
    <row r="652" spans="1:54" ht="16" x14ac:dyDescent="0.2">
      <c r="A652" s="5">
        <v>651</v>
      </c>
      <c r="B652" s="9" t="s">
        <v>1630</v>
      </c>
      <c r="C652" s="11">
        <v>-2.7186784461628517</v>
      </c>
      <c r="D652" s="12">
        <v>2.8400111153100923E-4</v>
      </c>
      <c r="E652" s="9" t="s">
        <v>1873</v>
      </c>
      <c r="F652" s="9" t="s">
        <v>1874</v>
      </c>
      <c r="BB652"/>
    </row>
    <row r="653" spans="1:54" ht="16" x14ac:dyDescent="0.2">
      <c r="A653" s="5">
        <v>652</v>
      </c>
      <c r="B653" s="9" t="s">
        <v>1631</v>
      </c>
      <c r="C653" s="11">
        <v>-2.7768958421454295</v>
      </c>
      <c r="D653" s="12">
        <v>9.2316354401786836E-4</v>
      </c>
      <c r="E653" s="9" t="s">
        <v>1882</v>
      </c>
      <c r="F653" s="9" t="s">
        <v>1881</v>
      </c>
      <c r="BB653"/>
    </row>
    <row r="654" spans="1:54" ht="16" x14ac:dyDescent="0.2">
      <c r="A654" s="5">
        <v>653</v>
      </c>
      <c r="B654" s="9" t="s">
        <v>1632</v>
      </c>
      <c r="C654" s="11">
        <v>-2.8020728314824699</v>
      </c>
      <c r="D654" s="12">
        <v>9.4422499884706853E-3</v>
      </c>
      <c r="E654" s="9" t="s">
        <v>1993</v>
      </c>
      <c r="F654" s="9" t="s">
        <v>1994</v>
      </c>
      <c r="BB654"/>
    </row>
    <row r="655" spans="1:54" ht="16" x14ac:dyDescent="0.2">
      <c r="A655" s="5">
        <v>654</v>
      </c>
      <c r="B655" s="9" t="s">
        <v>1633</v>
      </c>
      <c r="C655" s="11">
        <v>-2.8137323192958781</v>
      </c>
      <c r="D655" s="12">
        <v>3.8962497406803652E-2</v>
      </c>
      <c r="E655" s="9" t="s">
        <v>1902</v>
      </c>
      <c r="F655" s="9" t="s">
        <v>1903</v>
      </c>
      <c r="BB655"/>
    </row>
    <row r="656" spans="1:54" ht="16" x14ac:dyDescent="0.2">
      <c r="A656" s="5">
        <v>655</v>
      </c>
      <c r="B656" s="9" t="s">
        <v>1634</v>
      </c>
      <c r="C656" s="11">
        <v>-2.8164593002141638</v>
      </c>
      <c r="D656" s="12">
        <v>4.2518918578665126E-2</v>
      </c>
      <c r="E656" s="9" t="s">
        <v>1989</v>
      </c>
      <c r="F656" s="9" t="s">
        <v>1990</v>
      </c>
      <c r="BB656"/>
    </row>
    <row r="657" spans="1:54" ht="16" x14ac:dyDescent="0.2">
      <c r="A657" s="5">
        <v>656</v>
      </c>
      <c r="B657" s="9" t="s">
        <v>1635</v>
      </c>
      <c r="C657" s="11">
        <v>-2.9007710694560838</v>
      </c>
      <c r="D657" s="12">
        <v>1.6396354868186122E-2</v>
      </c>
      <c r="E657" s="9" t="s">
        <v>2040</v>
      </c>
      <c r="F657" s="9" t="s">
        <v>2041</v>
      </c>
      <c r="BB657"/>
    </row>
    <row r="658" spans="1:54" ht="16" x14ac:dyDescent="0.2">
      <c r="A658" s="5">
        <v>657</v>
      </c>
      <c r="B658" s="9" t="s">
        <v>1636</v>
      </c>
      <c r="C658" s="11">
        <v>-2.9049356054612754</v>
      </c>
      <c r="D658" s="12">
        <v>9.68771289400794E-3</v>
      </c>
      <c r="E658" s="9" t="s">
        <v>1853</v>
      </c>
      <c r="F658" s="9" t="s">
        <v>1854</v>
      </c>
      <c r="BB658"/>
    </row>
    <row r="659" spans="1:54" ht="16" x14ac:dyDescent="0.2">
      <c r="A659" s="5">
        <v>658</v>
      </c>
      <c r="B659" s="9" t="s">
        <v>1637</v>
      </c>
      <c r="C659" s="11">
        <v>-2.9068539865509209</v>
      </c>
      <c r="D659" s="12">
        <v>1.9629523281515463E-2</v>
      </c>
      <c r="E659" s="9" t="s">
        <v>2011</v>
      </c>
      <c r="F659" s="9" t="s">
        <v>2012</v>
      </c>
      <c r="BB659"/>
    </row>
    <row r="660" spans="1:54" ht="16" x14ac:dyDescent="0.2">
      <c r="A660" s="5">
        <v>659</v>
      </c>
      <c r="B660" s="9" t="s">
        <v>1638</v>
      </c>
      <c r="C660" s="11">
        <v>-2.9139809748325805</v>
      </c>
      <c r="D660" s="12">
        <v>5.8633618211379386E-5</v>
      </c>
      <c r="E660" s="9" t="s">
        <v>1918</v>
      </c>
      <c r="F660" s="9" t="s">
        <v>1919</v>
      </c>
      <c r="BB660"/>
    </row>
    <row r="661" spans="1:54" ht="16" x14ac:dyDescent="0.2">
      <c r="A661" s="5">
        <v>660</v>
      </c>
      <c r="B661" s="9" t="s">
        <v>1639</v>
      </c>
      <c r="C661" s="11">
        <v>-2.9426678583064825</v>
      </c>
      <c r="D661" s="12">
        <v>3.0068307416471263E-2</v>
      </c>
      <c r="E661" s="9" t="s">
        <v>2043</v>
      </c>
      <c r="F661" s="9" t="s">
        <v>1769</v>
      </c>
      <c r="BB661"/>
    </row>
    <row r="662" spans="1:54" ht="16" x14ac:dyDescent="0.2">
      <c r="A662" s="5">
        <v>661</v>
      </c>
      <c r="B662" s="9" t="s">
        <v>1640</v>
      </c>
      <c r="C662" s="11">
        <v>-2.9452682192255257</v>
      </c>
      <c r="D662" s="12">
        <v>4.6565858195715758E-2</v>
      </c>
      <c r="E662" s="9" t="s">
        <v>2049</v>
      </c>
      <c r="F662" s="9" t="s">
        <v>1901</v>
      </c>
      <c r="BB662"/>
    </row>
    <row r="663" spans="1:54" ht="16" x14ac:dyDescent="0.2">
      <c r="A663" s="5">
        <v>662</v>
      </c>
      <c r="B663" s="9" t="s">
        <v>1641</v>
      </c>
      <c r="C663" s="11">
        <v>-2.9583956057870671</v>
      </c>
      <c r="D663" s="12">
        <v>2.0898108825959222E-3</v>
      </c>
      <c r="E663" s="9" t="s">
        <v>2035</v>
      </c>
      <c r="F663" s="9" t="s">
        <v>2036</v>
      </c>
      <c r="BB663"/>
    </row>
    <row r="664" spans="1:54" ht="16" x14ac:dyDescent="0.2">
      <c r="A664" s="5">
        <v>663</v>
      </c>
      <c r="B664" s="9" t="s">
        <v>1642</v>
      </c>
      <c r="C664" s="11">
        <v>-2.9592900447917496</v>
      </c>
      <c r="D664" s="12">
        <v>1.3520405845930871E-2</v>
      </c>
      <c r="E664" s="9" t="s">
        <v>1904</v>
      </c>
      <c r="F664" s="9" t="s">
        <v>1905</v>
      </c>
      <c r="BB664"/>
    </row>
    <row r="665" spans="1:54" ht="16" x14ac:dyDescent="0.2">
      <c r="A665" s="5">
        <v>664</v>
      </c>
      <c r="B665" s="9" t="s">
        <v>1643</v>
      </c>
      <c r="C665" s="11">
        <v>-2.960694726803371</v>
      </c>
      <c r="D665" s="12">
        <v>3.5595820074794853E-3</v>
      </c>
      <c r="E665" s="9" t="s">
        <v>2013</v>
      </c>
      <c r="F665" s="9" t="s">
        <v>2014</v>
      </c>
      <c r="BB665"/>
    </row>
    <row r="666" spans="1:54" ht="16" x14ac:dyDescent="0.2">
      <c r="A666" s="5">
        <v>665</v>
      </c>
      <c r="B666" s="9" t="s">
        <v>1644</v>
      </c>
      <c r="C666" s="11">
        <v>-2.9774474241208551</v>
      </c>
      <c r="D666" s="12">
        <v>7.053159918726672E-4</v>
      </c>
      <c r="E666" s="9" t="s">
        <v>1774</v>
      </c>
      <c r="F666" s="9" t="s">
        <v>1775</v>
      </c>
      <c r="BB666"/>
    </row>
    <row r="667" spans="1:54" ht="16" x14ac:dyDescent="0.2">
      <c r="A667" s="5">
        <v>666</v>
      </c>
      <c r="B667" s="9" t="s">
        <v>1645</v>
      </c>
      <c r="C667" s="11">
        <v>-2.9916054591404038</v>
      </c>
      <c r="D667" s="12">
        <v>3.5767065881262597E-3</v>
      </c>
      <c r="E667" s="9" t="s">
        <v>2028</v>
      </c>
      <c r="F667" s="9" t="s">
        <v>2029</v>
      </c>
      <c r="BB667"/>
    </row>
    <row r="668" spans="1:54" ht="16" x14ac:dyDescent="0.2">
      <c r="A668" s="5">
        <v>667</v>
      </c>
      <c r="B668" s="9" t="s">
        <v>1646</v>
      </c>
      <c r="C668" s="11">
        <v>-2.9918517927466661</v>
      </c>
      <c r="D668" s="12">
        <v>2.2549646828086318E-2</v>
      </c>
      <c r="E668" s="9" t="s">
        <v>1922</v>
      </c>
      <c r="F668" s="9" t="s">
        <v>1923</v>
      </c>
      <c r="BB668"/>
    </row>
    <row r="669" spans="1:54" ht="16" x14ac:dyDescent="0.2">
      <c r="A669" s="5">
        <v>668</v>
      </c>
      <c r="B669" s="9" t="s">
        <v>1647</v>
      </c>
      <c r="C669" s="11">
        <v>-3.0103267872866311</v>
      </c>
      <c r="D669" s="12">
        <v>3.4089125645360121E-4</v>
      </c>
      <c r="E669" s="9" t="s">
        <v>1749</v>
      </c>
      <c r="F669" s="9" t="s">
        <v>1750</v>
      </c>
      <c r="BB669"/>
    </row>
    <row r="670" spans="1:54" ht="16" x14ac:dyDescent="0.2">
      <c r="A670" s="5">
        <v>669</v>
      </c>
      <c r="B670" s="9" t="s">
        <v>1648</v>
      </c>
      <c r="C670" s="11">
        <v>-3.0265686817852142</v>
      </c>
      <c r="D670" s="12">
        <v>4.2062563502423829E-2</v>
      </c>
      <c r="E670" s="9"/>
      <c r="F670" s="9" t="s">
        <v>2017</v>
      </c>
      <c r="BB670"/>
    </row>
    <row r="671" spans="1:54" ht="16" x14ac:dyDescent="0.2">
      <c r="A671" s="5">
        <v>670</v>
      </c>
      <c r="B671" s="9" t="s">
        <v>1649</v>
      </c>
      <c r="C671" s="11">
        <v>-3.0290043728972362</v>
      </c>
      <c r="D671" s="12">
        <v>1.495465501153471E-2</v>
      </c>
      <c r="E671" s="9" t="s">
        <v>1814</v>
      </c>
      <c r="F671" s="9" t="s">
        <v>1815</v>
      </c>
      <c r="BB671"/>
    </row>
    <row r="672" spans="1:54" ht="16" x14ac:dyDescent="0.2">
      <c r="A672" s="5">
        <v>671</v>
      </c>
      <c r="B672" s="9" t="s">
        <v>1650</v>
      </c>
      <c r="C672" s="11">
        <v>-3.0504886533023203</v>
      </c>
      <c r="D672" s="12">
        <v>2.3471744809147343E-3</v>
      </c>
      <c r="E672" s="9" t="s">
        <v>1912</v>
      </c>
      <c r="F672" s="9" t="s">
        <v>1913</v>
      </c>
      <c r="BB672"/>
    </row>
    <row r="673" spans="1:54" ht="16" x14ac:dyDescent="0.2">
      <c r="A673" s="5">
        <v>672</v>
      </c>
      <c r="B673" s="9" t="s">
        <v>1651</v>
      </c>
      <c r="C673" s="11">
        <v>-3.0514264227435719</v>
      </c>
      <c r="D673" s="12">
        <v>7.6236198924565521E-3</v>
      </c>
      <c r="E673" s="9" t="s">
        <v>1982</v>
      </c>
      <c r="F673" s="9" t="s">
        <v>1983</v>
      </c>
      <c r="BB673"/>
    </row>
    <row r="674" spans="1:54" ht="16" x14ac:dyDescent="0.2">
      <c r="A674" s="5">
        <v>673</v>
      </c>
      <c r="B674" s="9" t="s">
        <v>1652</v>
      </c>
      <c r="C674" s="11">
        <v>-3.0863506414106925</v>
      </c>
      <c r="D674" s="12">
        <v>2.9004217450213721E-3</v>
      </c>
      <c r="E674" s="9" t="s">
        <v>1763</v>
      </c>
      <c r="F674" s="9" t="s">
        <v>1764</v>
      </c>
      <c r="BB674"/>
    </row>
    <row r="675" spans="1:54" ht="16" x14ac:dyDescent="0.2">
      <c r="A675" s="5">
        <v>674</v>
      </c>
      <c r="B675" s="9" t="s">
        <v>1653</v>
      </c>
      <c r="C675" s="11">
        <v>-3.1183664251261494</v>
      </c>
      <c r="D675" s="12">
        <v>1.1456234114948454E-2</v>
      </c>
      <c r="E675" s="9" t="s">
        <v>1739</v>
      </c>
      <c r="F675" s="9" t="s">
        <v>1740</v>
      </c>
      <c r="BB675"/>
    </row>
    <row r="676" spans="1:54" ht="16" x14ac:dyDescent="0.2">
      <c r="A676" s="5">
        <v>675</v>
      </c>
      <c r="B676" s="9" t="s">
        <v>1654</v>
      </c>
      <c r="C676" s="11">
        <v>-3.1323695508790528</v>
      </c>
      <c r="D676" s="12">
        <v>2.8027315948347356E-2</v>
      </c>
      <c r="E676" s="9" t="s">
        <v>1972</v>
      </c>
      <c r="F676" s="9" t="s">
        <v>838</v>
      </c>
      <c r="BB676"/>
    </row>
    <row r="677" spans="1:54" ht="16" x14ac:dyDescent="0.2">
      <c r="A677" s="5">
        <v>676</v>
      </c>
      <c r="B677" s="9" t="s">
        <v>1655</v>
      </c>
      <c r="C677" s="11">
        <v>-3.1464026795941749</v>
      </c>
      <c r="D677" s="12">
        <v>6.8897923559818499E-8</v>
      </c>
      <c r="E677" s="9" t="s">
        <v>1847</v>
      </c>
      <c r="F677" s="9" t="s">
        <v>1848</v>
      </c>
      <c r="BB677"/>
    </row>
    <row r="678" spans="1:54" ht="16" x14ac:dyDescent="0.2">
      <c r="A678" s="5">
        <v>677</v>
      </c>
      <c r="B678" s="9" t="s">
        <v>1656</v>
      </c>
      <c r="C678" s="11">
        <v>-3.1829370592952735</v>
      </c>
      <c r="D678" s="12">
        <v>2.2620733061671335E-2</v>
      </c>
      <c r="E678" s="9" t="s">
        <v>2007</v>
      </c>
      <c r="F678" s="9" t="s">
        <v>2008</v>
      </c>
      <c r="BB678"/>
    </row>
    <row r="679" spans="1:54" ht="16" x14ac:dyDescent="0.2">
      <c r="A679" s="5">
        <v>678</v>
      </c>
      <c r="B679" s="9" t="s">
        <v>1657</v>
      </c>
      <c r="C679" s="11">
        <v>-3.1890023530287448</v>
      </c>
      <c r="D679" s="12">
        <v>2.7957195679251139E-2</v>
      </c>
      <c r="E679" s="9" t="s">
        <v>2027</v>
      </c>
      <c r="F679" s="9" t="s">
        <v>3</v>
      </c>
      <c r="BB679"/>
    </row>
    <row r="680" spans="1:54" ht="16" x14ac:dyDescent="0.2">
      <c r="A680" s="5">
        <v>679</v>
      </c>
      <c r="B680" s="9" t="s">
        <v>1658</v>
      </c>
      <c r="C680" s="11">
        <v>-3.1945693308291183</v>
      </c>
      <c r="D680" s="12">
        <v>7.397309341813014E-3</v>
      </c>
      <c r="E680" s="9" t="s">
        <v>1797</v>
      </c>
      <c r="F680" s="9" t="s">
        <v>1798</v>
      </c>
      <c r="BB680"/>
    </row>
    <row r="681" spans="1:54" ht="16" x14ac:dyDescent="0.2">
      <c r="A681" s="5">
        <v>680</v>
      </c>
      <c r="B681" s="9" t="s">
        <v>1659</v>
      </c>
      <c r="C681" s="11">
        <v>-3.2006222804438269</v>
      </c>
      <c r="D681" s="12">
        <v>2.2272829172969591E-2</v>
      </c>
      <c r="E681" s="9" t="s">
        <v>1916</v>
      </c>
      <c r="F681" s="9" t="s">
        <v>1917</v>
      </c>
      <c r="BB681"/>
    </row>
    <row r="682" spans="1:54" ht="16" x14ac:dyDescent="0.2">
      <c r="A682" s="5">
        <v>681</v>
      </c>
      <c r="B682" s="9" t="s">
        <v>1660</v>
      </c>
      <c r="C682" s="11">
        <v>-3.2174484585114485</v>
      </c>
      <c r="D682" s="12">
        <v>2.969191214836494E-3</v>
      </c>
      <c r="E682" s="9" t="s">
        <v>1984</v>
      </c>
      <c r="F682" s="9" t="s">
        <v>3</v>
      </c>
      <c r="BB682"/>
    </row>
    <row r="683" spans="1:54" ht="16" x14ac:dyDescent="0.2">
      <c r="A683" s="5">
        <v>682</v>
      </c>
      <c r="B683" s="9" t="s">
        <v>1661</v>
      </c>
      <c r="C683" s="11">
        <v>-3.2976798270970313</v>
      </c>
      <c r="D683" s="12">
        <v>1.7413356886525362E-7</v>
      </c>
      <c r="E683" s="9"/>
      <c r="F683" s="9" t="s">
        <v>2037</v>
      </c>
      <c r="BB683"/>
    </row>
    <row r="684" spans="1:54" ht="16" x14ac:dyDescent="0.2">
      <c r="A684" s="5">
        <v>683</v>
      </c>
      <c r="B684" s="9" t="s">
        <v>1662</v>
      </c>
      <c r="C684" s="11">
        <v>-3.3072154174906778</v>
      </c>
      <c r="D684" s="12">
        <v>2.2646821967184608E-2</v>
      </c>
      <c r="E684" s="9" t="s">
        <v>1826</v>
      </c>
      <c r="F684" s="9" t="s">
        <v>1827</v>
      </c>
      <c r="BB684"/>
    </row>
    <row r="685" spans="1:54" ht="16" x14ac:dyDescent="0.2">
      <c r="A685" s="5">
        <v>684</v>
      </c>
      <c r="B685" s="9" t="s">
        <v>1663</v>
      </c>
      <c r="C685" s="11">
        <v>-3.3151959118958434</v>
      </c>
      <c r="D685" s="12">
        <v>3.3549072877359521E-4</v>
      </c>
      <c r="E685" s="9" t="s">
        <v>1843</v>
      </c>
      <c r="F685" s="9" t="s">
        <v>1844</v>
      </c>
      <c r="BB685"/>
    </row>
    <row r="686" spans="1:54" ht="16" x14ac:dyDescent="0.2">
      <c r="A686" s="5">
        <v>685</v>
      </c>
      <c r="B686" s="9" t="s">
        <v>1664</v>
      </c>
      <c r="C686" s="11">
        <v>-3.3393749678451545</v>
      </c>
      <c r="D686" s="12">
        <v>8.1792392981230376E-10</v>
      </c>
      <c r="E686" s="9"/>
      <c r="F686" s="9" t="s">
        <v>1995</v>
      </c>
      <c r="BB686"/>
    </row>
    <row r="687" spans="1:54" ht="16" x14ac:dyDescent="0.2">
      <c r="A687" s="5">
        <v>686</v>
      </c>
      <c r="B687" s="9" t="s">
        <v>1665</v>
      </c>
      <c r="C687" s="11">
        <v>-3.3700275890298363</v>
      </c>
      <c r="D687" s="12">
        <v>8.7165369104235599E-3</v>
      </c>
      <c r="E687" s="9" t="s">
        <v>1945</v>
      </c>
      <c r="F687" s="9" t="s">
        <v>1946</v>
      </c>
      <c r="BB687"/>
    </row>
    <row r="688" spans="1:54" ht="16" x14ac:dyDescent="0.2">
      <c r="A688" s="5">
        <v>687</v>
      </c>
      <c r="B688" s="9" t="s">
        <v>1666</v>
      </c>
      <c r="C688" s="11">
        <v>-3.4057451269255314</v>
      </c>
      <c r="D688" s="12">
        <v>8.3152430610350676E-3</v>
      </c>
      <c r="E688" s="9" t="s">
        <v>1776</v>
      </c>
      <c r="F688" s="9" t="s">
        <v>1777</v>
      </c>
      <c r="BB688"/>
    </row>
    <row r="689" spans="1:54" ht="16" x14ac:dyDescent="0.2">
      <c r="A689" s="5">
        <v>688</v>
      </c>
      <c r="B689" s="9" t="s">
        <v>1667</v>
      </c>
      <c r="C689" s="11">
        <v>-3.444547992413546</v>
      </c>
      <c r="D689" s="12">
        <v>2.9810619026809888E-2</v>
      </c>
      <c r="E689" s="9" t="s">
        <v>1951</v>
      </c>
      <c r="F689" s="9" t="s">
        <v>1952</v>
      </c>
      <c r="BB689"/>
    </row>
    <row r="690" spans="1:54" ht="16" x14ac:dyDescent="0.2">
      <c r="A690" s="5">
        <v>689</v>
      </c>
      <c r="B690" s="9" t="s">
        <v>1668</v>
      </c>
      <c r="C690" s="11">
        <v>-3.4485375230209971</v>
      </c>
      <c r="D690" s="12">
        <v>7.1965663131740576E-3</v>
      </c>
      <c r="E690" s="9" t="s">
        <v>1966</v>
      </c>
      <c r="F690" s="9" t="s">
        <v>1967</v>
      </c>
      <c r="BB690"/>
    </row>
    <row r="691" spans="1:54" ht="16" x14ac:dyDescent="0.2">
      <c r="A691" s="5">
        <v>690</v>
      </c>
      <c r="B691" s="9" t="s">
        <v>1669</v>
      </c>
      <c r="C691" s="11">
        <v>-3.4882835193081507</v>
      </c>
      <c r="D691" s="12">
        <v>1.6933194411679721E-4</v>
      </c>
      <c r="E691" s="9" t="s">
        <v>1940</v>
      </c>
      <c r="F691" s="9" t="s">
        <v>1941</v>
      </c>
      <c r="BB691"/>
    </row>
    <row r="692" spans="1:54" ht="16" x14ac:dyDescent="0.2">
      <c r="A692" s="5">
        <v>691</v>
      </c>
      <c r="B692" s="9" t="s">
        <v>1670</v>
      </c>
      <c r="C692" s="11">
        <v>-3.510184960209572</v>
      </c>
      <c r="D692" s="12">
        <v>2.1777075353425742E-3</v>
      </c>
      <c r="E692" s="9" t="s">
        <v>1877</v>
      </c>
      <c r="F692" s="9" t="s">
        <v>1878</v>
      </c>
      <c r="BB692"/>
    </row>
    <row r="693" spans="1:54" ht="16" x14ac:dyDescent="0.2">
      <c r="A693" s="5">
        <v>692</v>
      </c>
      <c r="B693" s="9" t="s">
        <v>1671</v>
      </c>
      <c r="C693" s="11">
        <v>-3.5675082314912481</v>
      </c>
      <c r="D693" s="12">
        <v>1.4385760802203173E-2</v>
      </c>
      <c r="E693" s="9" t="s">
        <v>1970</v>
      </c>
      <c r="F693" s="9" t="s">
        <v>1971</v>
      </c>
      <c r="BB693"/>
    </row>
    <row r="694" spans="1:54" ht="16" x14ac:dyDescent="0.2">
      <c r="A694" s="5">
        <v>693</v>
      </c>
      <c r="B694" s="9" t="s">
        <v>1672</v>
      </c>
      <c r="C694" s="11">
        <v>-3.6077823750314186</v>
      </c>
      <c r="D694" s="12">
        <v>2.2636316716972967E-2</v>
      </c>
      <c r="E694" s="8" t="s">
        <v>1974</v>
      </c>
      <c r="F694" s="8" t="s">
        <v>1975</v>
      </c>
      <c r="BB694"/>
    </row>
    <row r="695" spans="1:54" ht="16" x14ac:dyDescent="0.2">
      <c r="A695" s="5">
        <v>694</v>
      </c>
      <c r="B695" s="9" t="s">
        <v>1673</v>
      </c>
      <c r="C695" s="11">
        <v>-3.6191998421993636</v>
      </c>
      <c r="D695" s="12">
        <v>2.3448739951625382E-2</v>
      </c>
      <c r="E695" s="9" t="s">
        <v>1930</v>
      </c>
      <c r="F695" s="9" t="s">
        <v>1931</v>
      </c>
      <c r="BB695"/>
    </row>
    <row r="696" spans="1:54" ht="16" x14ac:dyDescent="0.2">
      <c r="A696" s="5">
        <v>695</v>
      </c>
      <c r="B696" s="9" t="s">
        <v>1674</v>
      </c>
      <c r="C696" s="11">
        <v>-3.6302956380013183</v>
      </c>
      <c r="D696" s="12">
        <v>3.1369960173630057E-2</v>
      </c>
      <c r="E696" s="9" t="s">
        <v>1870</v>
      </c>
      <c r="F696" s="9" t="s">
        <v>3</v>
      </c>
      <c r="BB696"/>
    </row>
    <row r="697" spans="1:54" ht="16" x14ac:dyDescent="0.2">
      <c r="A697" s="5">
        <v>696</v>
      </c>
      <c r="B697" s="9" t="s">
        <v>1675</v>
      </c>
      <c r="C697" s="11">
        <v>-3.6496650557613726</v>
      </c>
      <c r="D697" s="12">
        <v>1.2856068365335094E-16</v>
      </c>
      <c r="E697" s="9" t="s">
        <v>1783</v>
      </c>
      <c r="F697" s="9" t="s">
        <v>1784</v>
      </c>
      <c r="BB697"/>
    </row>
    <row r="698" spans="1:54" ht="16" x14ac:dyDescent="0.2">
      <c r="A698" s="5">
        <v>697</v>
      </c>
      <c r="B698" s="9" t="s">
        <v>1676</v>
      </c>
      <c r="C698" s="11">
        <v>-3.6542614232347419</v>
      </c>
      <c r="D698" s="12">
        <v>4.8434954601054646E-2</v>
      </c>
      <c r="E698" s="9" t="s">
        <v>1978</v>
      </c>
      <c r="F698" s="9" t="s">
        <v>1979</v>
      </c>
      <c r="BB698"/>
    </row>
    <row r="699" spans="1:54" ht="16" x14ac:dyDescent="0.2">
      <c r="A699" s="5">
        <v>698</v>
      </c>
      <c r="B699" s="9" t="s">
        <v>1677</v>
      </c>
      <c r="C699" s="11">
        <v>-3.7018721711452991</v>
      </c>
      <c r="D699" s="12">
        <v>3.2901197783062212E-14</v>
      </c>
      <c r="E699" s="9" t="s">
        <v>1733</v>
      </c>
      <c r="F699" s="9" t="s">
        <v>1734</v>
      </c>
      <c r="BB699"/>
    </row>
    <row r="700" spans="1:54" ht="16" x14ac:dyDescent="0.2">
      <c r="A700" s="5">
        <v>699</v>
      </c>
      <c r="B700" s="9" t="s">
        <v>1678</v>
      </c>
      <c r="C700" s="11">
        <v>-3.7222663636079196</v>
      </c>
      <c r="D700" s="12">
        <v>4.5501523651489285E-3</v>
      </c>
      <c r="E700" s="9" t="s">
        <v>2018</v>
      </c>
      <c r="F700" s="9" t="s">
        <v>2019</v>
      </c>
      <c r="BB700"/>
    </row>
    <row r="701" spans="1:54" ht="16" x14ac:dyDescent="0.2">
      <c r="A701" s="5">
        <v>700</v>
      </c>
      <c r="B701" s="9" t="s">
        <v>1679</v>
      </c>
      <c r="C701" s="11">
        <v>-3.7619548140325976</v>
      </c>
      <c r="D701" s="12">
        <v>1.395775913178619E-3</v>
      </c>
      <c r="E701" s="9" t="s">
        <v>1767</v>
      </c>
      <c r="F701" s="9" t="s">
        <v>1768</v>
      </c>
      <c r="BB701"/>
    </row>
    <row r="702" spans="1:54" ht="16" x14ac:dyDescent="0.2">
      <c r="A702" s="5">
        <v>701</v>
      </c>
      <c r="B702" s="9" t="s">
        <v>1680</v>
      </c>
      <c r="C702" s="11">
        <v>-3.7976941311888508</v>
      </c>
      <c r="D702" s="12">
        <v>3.5206678584284649E-3</v>
      </c>
      <c r="E702" s="9" t="s">
        <v>1934</v>
      </c>
      <c r="F702" s="9" t="s">
        <v>1935</v>
      </c>
      <c r="BB702"/>
    </row>
    <row r="703" spans="1:54" ht="16" x14ac:dyDescent="0.2">
      <c r="A703" s="5">
        <v>702</v>
      </c>
      <c r="B703" s="9" t="s">
        <v>1681</v>
      </c>
      <c r="C703" s="11">
        <v>-3.8125797413563252</v>
      </c>
      <c r="D703" s="12">
        <v>1.9226686435616737E-2</v>
      </c>
      <c r="E703" s="9" t="s">
        <v>1770</v>
      </c>
      <c r="F703" s="9" t="s">
        <v>1771</v>
      </c>
      <c r="BB703"/>
    </row>
    <row r="704" spans="1:54" ht="16" x14ac:dyDescent="0.2">
      <c r="A704" s="5">
        <v>703</v>
      </c>
      <c r="B704" s="9" t="s">
        <v>1682</v>
      </c>
      <c r="C704" s="11">
        <v>-3.8192764939607544</v>
      </c>
      <c r="D704" s="12">
        <v>3.6585644071592781E-3</v>
      </c>
      <c r="E704" s="9" t="s">
        <v>1757</v>
      </c>
      <c r="F704" s="9" t="s">
        <v>1758</v>
      </c>
      <c r="BB704"/>
    </row>
    <row r="705" spans="1:54" ht="16" x14ac:dyDescent="0.2">
      <c r="A705" s="5">
        <v>704</v>
      </c>
      <c r="B705" s="9" t="s">
        <v>1683</v>
      </c>
      <c r="C705" s="11">
        <v>-4.0429531671237005</v>
      </c>
      <c r="D705" s="12">
        <v>3.5458202625441429E-6</v>
      </c>
      <c r="E705" s="9" t="s">
        <v>1963</v>
      </c>
      <c r="F705" s="9" t="s">
        <v>1964</v>
      </c>
      <c r="BB705"/>
    </row>
    <row r="706" spans="1:54" ht="16" x14ac:dyDescent="0.2">
      <c r="A706" s="5">
        <v>705</v>
      </c>
      <c r="B706" s="9" t="s">
        <v>1684</v>
      </c>
      <c r="C706" s="11">
        <v>-4.0959686079199713</v>
      </c>
      <c r="D706" s="12">
        <v>4.7005753342691067E-2</v>
      </c>
      <c r="E706" s="9" t="s">
        <v>1988</v>
      </c>
      <c r="F706" s="9" t="s">
        <v>3</v>
      </c>
      <c r="BB706"/>
    </row>
    <row r="707" spans="1:54" ht="16" x14ac:dyDescent="0.2">
      <c r="A707" s="5">
        <v>706</v>
      </c>
      <c r="B707" s="9" t="s">
        <v>1685</v>
      </c>
      <c r="C707" s="11">
        <v>-4.1010896091131226</v>
      </c>
      <c r="D707" s="12">
        <v>1.2667507642446778E-2</v>
      </c>
      <c r="E707" s="9" t="s">
        <v>1799</v>
      </c>
      <c r="F707" s="9" t="s">
        <v>1800</v>
      </c>
      <c r="BB707"/>
    </row>
    <row r="708" spans="1:54" ht="16" x14ac:dyDescent="0.2">
      <c r="A708" s="5">
        <v>707</v>
      </c>
      <c r="B708" s="9" t="s">
        <v>1686</v>
      </c>
      <c r="C708" s="11">
        <v>-4.1225796876544445</v>
      </c>
      <c r="D708" s="12">
        <v>3.8052257457341455E-2</v>
      </c>
      <c r="E708" s="9" t="s">
        <v>1824</v>
      </c>
      <c r="F708" s="9" t="s">
        <v>1825</v>
      </c>
      <c r="BB708"/>
    </row>
    <row r="709" spans="1:54" ht="16" x14ac:dyDescent="0.2">
      <c r="A709" s="5">
        <v>708</v>
      </c>
      <c r="B709" s="9" t="s">
        <v>1687</v>
      </c>
      <c r="C709" s="11">
        <v>-4.134839562054025</v>
      </c>
      <c r="D709" s="12">
        <v>2.7214203455888663E-2</v>
      </c>
      <c r="E709" s="9" t="s">
        <v>1793</v>
      </c>
      <c r="F709" s="9" t="s">
        <v>1794</v>
      </c>
      <c r="BB709"/>
    </row>
    <row r="710" spans="1:54" ht="16" x14ac:dyDescent="0.2">
      <c r="A710" s="5">
        <v>709</v>
      </c>
      <c r="B710" s="9" t="s">
        <v>1688</v>
      </c>
      <c r="C710" s="11">
        <v>-4.2150046564437238</v>
      </c>
      <c r="D710" s="12">
        <v>1.9240571305036931E-2</v>
      </c>
      <c r="E710" s="9" t="s">
        <v>1996</v>
      </c>
      <c r="F710" s="9" t="s">
        <v>577</v>
      </c>
      <c r="BB710"/>
    </row>
    <row r="711" spans="1:54" ht="16" x14ac:dyDescent="0.2">
      <c r="A711" s="5">
        <v>710</v>
      </c>
      <c r="B711" s="9" t="s">
        <v>1689</v>
      </c>
      <c r="C711" s="11">
        <v>-4.2183533414814764</v>
      </c>
      <c r="D711" s="12">
        <v>1.3190607214590873E-3</v>
      </c>
      <c r="E711" s="9" t="s">
        <v>1755</v>
      </c>
      <c r="F711" s="9" t="s">
        <v>1756</v>
      </c>
      <c r="BB711"/>
    </row>
    <row r="712" spans="1:54" ht="16" x14ac:dyDescent="0.2">
      <c r="A712" s="5">
        <v>711</v>
      </c>
      <c r="B712" s="9" t="s">
        <v>1690</v>
      </c>
      <c r="C712" s="11">
        <v>-4.254420291263286</v>
      </c>
      <c r="D712" s="12">
        <v>1.4311271254311192E-2</v>
      </c>
      <c r="E712" s="9" t="s">
        <v>1737</v>
      </c>
      <c r="F712" s="9" t="s">
        <v>1738</v>
      </c>
      <c r="BB712"/>
    </row>
    <row r="713" spans="1:54" ht="16" x14ac:dyDescent="0.2">
      <c r="A713" s="5">
        <v>712</v>
      </c>
      <c r="B713" s="9" t="s">
        <v>1691</v>
      </c>
      <c r="C713" s="11">
        <v>-4.2749921827144126</v>
      </c>
      <c r="D713" s="12">
        <v>3.2306435461513523E-2</v>
      </c>
      <c r="E713" s="9"/>
      <c r="F713" s="9" t="s">
        <v>2003</v>
      </c>
      <c r="BB713"/>
    </row>
    <row r="714" spans="1:54" ht="16" x14ac:dyDescent="0.2">
      <c r="A714" s="5">
        <v>713</v>
      </c>
      <c r="B714" s="9" t="s">
        <v>1692</v>
      </c>
      <c r="C714" s="11">
        <v>-4.5792658400376185</v>
      </c>
      <c r="D714" s="12">
        <v>4.6898105057743295E-3</v>
      </c>
      <c r="E714" s="9" t="s">
        <v>1812</v>
      </c>
      <c r="F714" s="9" t="s">
        <v>1813</v>
      </c>
      <c r="BB714"/>
    </row>
    <row r="715" spans="1:54" ht="16" x14ac:dyDescent="0.2">
      <c r="A715" s="5">
        <v>714</v>
      </c>
      <c r="B715" s="9" t="s">
        <v>1693</v>
      </c>
      <c r="C715" s="11">
        <v>-4.7056619288648012</v>
      </c>
      <c r="D715" s="12">
        <v>2.3599715351333025E-2</v>
      </c>
      <c r="E715" s="9"/>
      <c r="F715" s="9" t="s">
        <v>2038</v>
      </c>
      <c r="BB715"/>
    </row>
    <row r="716" spans="1:54" ht="16" x14ac:dyDescent="0.2">
      <c r="A716" s="5">
        <v>715</v>
      </c>
      <c r="B716" s="9" t="s">
        <v>1694</v>
      </c>
      <c r="C716" s="11">
        <v>-4.9061685872499243</v>
      </c>
      <c r="D716" s="12">
        <v>1.1812330258045765E-2</v>
      </c>
      <c r="E716" s="9" t="s">
        <v>1986</v>
      </c>
      <c r="F716" s="9" t="s">
        <v>1987</v>
      </c>
      <c r="BB716"/>
    </row>
    <row r="717" spans="1:54" ht="16" x14ac:dyDescent="0.2">
      <c r="A717" s="5">
        <v>716</v>
      </c>
      <c r="B717" s="9" t="s">
        <v>1695</v>
      </c>
      <c r="C717" s="11">
        <v>-5.0084356139988957</v>
      </c>
      <c r="D717" s="12">
        <v>1.2823623630202282E-2</v>
      </c>
      <c r="E717" s="9" t="s">
        <v>1991</v>
      </c>
      <c r="F717" s="9" t="s">
        <v>1992</v>
      </c>
      <c r="BB717"/>
    </row>
    <row r="718" spans="1:54" ht="16" x14ac:dyDescent="0.2">
      <c r="A718" s="5">
        <v>717</v>
      </c>
      <c r="B718" s="9" t="s">
        <v>1696</v>
      </c>
      <c r="C718" s="11">
        <v>-5.1590169927943688</v>
      </c>
      <c r="D718" s="12">
        <v>1.1602220098294855E-2</v>
      </c>
      <c r="E718" s="9" t="s">
        <v>2025</v>
      </c>
      <c r="F718" s="9" t="s">
        <v>2026</v>
      </c>
      <c r="BB718"/>
    </row>
    <row r="719" spans="1:54" ht="16" x14ac:dyDescent="0.2">
      <c r="A719" s="5">
        <v>718</v>
      </c>
      <c r="B719" s="9" t="s">
        <v>1697</v>
      </c>
      <c r="C719" s="11">
        <v>-5.1705333307451564</v>
      </c>
      <c r="D719" s="12">
        <v>2.5771422508956204E-3</v>
      </c>
      <c r="E719" s="9" t="s">
        <v>2005</v>
      </c>
      <c r="F719" s="9" t="s">
        <v>2006</v>
      </c>
      <c r="BB719"/>
    </row>
    <row r="720" spans="1:54" ht="16" x14ac:dyDescent="0.2">
      <c r="A720" s="5">
        <v>719</v>
      </c>
      <c r="B720" s="9" t="s">
        <v>1698</v>
      </c>
      <c r="C720" s="11">
        <v>-5.3400374706750267</v>
      </c>
      <c r="D720" s="12">
        <v>8.3990873078708485E-6</v>
      </c>
      <c r="E720" s="9" t="s">
        <v>1787</v>
      </c>
      <c r="F720" s="9" t="s">
        <v>1788</v>
      </c>
      <c r="BB720"/>
    </row>
    <row r="721" spans="1:54" ht="16" x14ac:dyDescent="0.2">
      <c r="A721" s="5">
        <v>720</v>
      </c>
      <c r="B721" s="9" t="s">
        <v>1699</v>
      </c>
      <c r="C721" s="11">
        <v>-5.3983961130319855</v>
      </c>
      <c r="D721" s="12">
        <v>2.552968594177122E-2</v>
      </c>
      <c r="E721" s="9"/>
      <c r="F721" s="9" t="s">
        <v>1997</v>
      </c>
      <c r="BB721"/>
    </row>
    <row r="722" spans="1:54" ht="16" x14ac:dyDescent="0.2">
      <c r="A722" s="5">
        <v>721</v>
      </c>
      <c r="B722" s="9" t="s">
        <v>1700</v>
      </c>
      <c r="C722" s="11">
        <v>-5.4644567621720341</v>
      </c>
      <c r="D722" s="12">
        <v>1.406042624318621E-2</v>
      </c>
      <c r="E722" s="9" t="s">
        <v>2001</v>
      </c>
      <c r="F722" s="9" t="s">
        <v>2002</v>
      </c>
      <c r="BB722"/>
    </row>
    <row r="723" spans="1:54" ht="16" x14ac:dyDescent="0.2">
      <c r="A723" s="5">
        <v>722</v>
      </c>
      <c r="B723" s="9" t="s">
        <v>1701</v>
      </c>
      <c r="C723" s="11">
        <v>-5.5469235433063844</v>
      </c>
      <c r="D723" s="12">
        <v>1.7979080651975377E-6</v>
      </c>
      <c r="E723" s="9" t="s">
        <v>1820</v>
      </c>
      <c r="F723" s="9" t="s">
        <v>1821</v>
      </c>
      <c r="BB723"/>
    </row>
    <row r="724" spans="1:54" ht="16" x14ac:dyDescent="0.2">
      <c r="A724" s="5">
        <v>723</v>
      </c>
      <c r="B724" s="9" t="s">
        <v>1702</v>
      </c>
      <c r="C724" s="11">
        <v>-5.5822861567481601</v>
      </c>
      <c r="D724" s="12">
        <v>3.8500557276774164E-3</v>
      </c>
      <c r="E724" s="8" t="s">
        <v>2108</v>
      </c>
      <c r="F724" s="8" t="s">
        <v>1895</v>
      </c>
      <c r="BB724"/>
    </row>
    <row r="725" spans="1:54" ht="16" x14ac:dyDescent="0.2">
      <c r="A725" s="5">
        <v>724</v>
      </c>
      <c r="B725" s="9" t="s">
        <v>1703</v>
      </c>
      <c r="C725" s="11">
        <v>-5.7632729921940502</v>
      </c>
      <c r="D725" s="12">
        <v>1.032601262774053E-2</v>
      </c>
      <c r="E725" s="9" t="s">
        <v>1908</v>
      </c>
      <c r="F725" s="9" t="s">
        <v>1909</v>
      </c>
      <c r="BB725"/>
    </row>
    <row r="726" spans="1:54" ht="16" x14ac:dyDescent="0.2">
      <c r="A726" s="5">
        <v>725</v>
      </c>
      <c r="B726" s="9" t="s">
        <v>1704</v>
      </c>
      <c r="C726" s="11">
        <v>-5.9285747489648362</v>
      </c>
      <c r="D726" s="12">
        <v>2.8650461636510176E-3</v>
      </c>
      <c r="E726" s="9" t="s">
        <v>1810</v>
      </c>
      <c r="F726" s="9" t="s">
        <v>1811</v>
      </c>
      <c r="BB726"/>
    </row>
    <row r="727" spans="1:54" ht="16" x14ac:dyDescent="0.2">
      <c r="A727" s="5">
        <v>726</v>
      </c>
      <c r="B727" s="9" t="s">
        <v>1705</v>
      </c>
      <c r="C727" s="11">
        <v>-6.1013763202535412</v>
      </c>
      <c r="D727" s="12">
        <v>6.7388900716721409E-5</v>
      </c>
      <c r="E727" s="9" t="s">
        <v>1968</v>
      </c>
      <c r="F727" s="9" t="s">
        <v>1969</v>
      </c>
      <c r="BB727"/>
    </row>
    <row r="728" spans="1:54" ht="16" x14ac:dyDescent="0.2">
      <c r="A728" s="5">
        <v>727</v>
      </c>
      <c r="B728" s="9" t="s">
        <v>1706</v>
      </c>
      <c r="C728" s="11">
        <v>-6.2452367394856605</v>
      </c>
      <c r="D728" s="12">
        <v>3.2243945789460189E-4</v>
      </c>
      <c r="E728" s="9" t="s">
        <v>1980</v>
      </c>
      <c r="F728" s="9" t="s">
        <v>1981</v>
      </c>
      <c r="BB728"/>
    </row>
    <row r="729" spans="1:54" ht="16" x14ac:dyDescent="0.2">
      <c r="A729" s="5">
        <v>728</v>
      </c>
      <c r="B729" s="9" t="s">
        <v>1707</v>
      </c>
      <c r="C729" s="11">
        <v>-8.3092251830414465</v>
      </c>
      <c r="D729" s="12">
        <v>1.0226933258564223E-2</v>
      </c>
      <c r="E729" s="9" t="s">
        <v>1959</v>
      </c>
      <c r="F729" s="9" t="s">
        <v>1960</v>
      </c>
      <c r="BB729"/>
    </row>
    <row r="730" spans="1:54" ht="16" x14ac:dyDescent="0.2">
      <c r="A730" s="5">
        <v>729</v>
      </c>
      <c r="B730" s="9" t="s">
        <v>1708</v>
      </c>
      <c r="C730" s="11">
        <v>-8.3994200510560404</v>
      </c>
      <c r="D730" s="12">
        <v>3.7250384243861126E-3</v>
      </c>
      <c r="E730" s="9" t="s">
        <v>1743</v>
      </c>
      <c r="F730" s="9" t="s">
        <v>1744</v>
      </c>
      <c r="BB730"/>
    </row>
    <row r="731" spans="1:54" ht="16" x14ac:dyDescent="0.2">
      <c r="A731" s="5">
        <v>730</v>
      </c>
      <c r="B731" s="9" t="s">
        <v>1709</v>
      </c>
      <c r="C731" s="11">
        <v>-8.9282652767035753</v>
      </c>
      <c r="D731" s="12">
        <v>2.4949363482548417E-3</v>
      </c>
      <c r="E731" s="9" t="s">
        <v>1871</v>
      </c>
      <c r="F731" s="9" t="s">
        <v>1872</v>
      </c>
      <c r="BB731"/>
    </row>
    <row r="732" spans="1:54" ht="16" x14ac:dyDescent="0.2">
      <c r="A732" s="5">
        <v>731</v>
      </c>
      <c r="B732" s="9" t="s">
        <v>1710</v>
      </c>
      <c r="C732" s="11">
        <v>-9.6551196085919049</v>
      </c>
      <c r="D732" s="12">
        <v>1.4395483835011626E-3</v>
      </c>
      <c r="E732" s="9" t="s">
        <v>2033</v>
      </c>
      <c r="F732" s="9" t="s">
        <v>2034</v>
      </c>
      <c r="BB732"/>
    </row>
    <row r="733" spans="1:54" s="4" customFormat="1" ht="16" x14ac:dyDescent="0.2">
      <c r="A733" s="5">
        <v>732</v>
      </c>
      <c r="B733" s="9" t="s">
        <v>1711</v>
      </c>
      <c r="C733" s="11">
        <v>-9.962449741695913</v>
      </c>
      <c r="D733" s="12">
        <v>1.2717555215716861E-3</v>
      </c>
      <c r="E733" s="9" t="s">
        <v>1999</v>
      </c>
      <c r="F733" s="9" t="s">
        <v>2000</v>
      </c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</row>
    <row r="734" spans="1:54" ht="16" x14ac:dyDescent="0.2">
      <c r="A734" s="5">
        <v>733</v>
      </c>
      <c r="B734" s="9" t="s">
        <v>1712</v>
      </c>
      <c r="C734" s="11">
        <v>-13.256344908798866</v>
      </c>
      <c r="D734" s="12">
        <v>3.8482986696543954E-4</v>
      </c>
      <c r="E734" s="9" t="s">
        <v>1721</v>
      </c>
      <c r="F734" s="9" t="s">
        <v>1722</v>
      </c>
      <c r="BB734"/>
    </row>
    <row r="735" spans="1:54" ht="16" x14ac:dyDescent="0.2">
      <c r="A735" s="5">
        <v>734</v>
      </c>
      <c r="B735" s="9" t="s">
        <v>1713</v>
      </c>
      <c r="C735" s="11">
        <v>-14.491626370135544</v>
      </c>
      <c r="D735" s="12">
        <v>1.3358745414500967E-2</v>
      </c>
      <c r="E735" s="9" t="s">
        <v>1953</v>
      </c>
      <c r="F735" s="9" t="s">
        <v>1954</v>
      </c>
      <c r="BB735"/>
    </row>
    <row r="736" spans="1:54" ht="16" x14ac:dyDescent="0.2">
      <c r="A736" s="5">
        <v>735</v>
      </c>
      <c r="B736" s="9" t="s">
        <v>1714</v>
      </c>
      <c r="C736" s="11">
        <v>-15.072495091841047</v>
      </c>
      <c r="D736" s="12">
        <v>4.3390188726345818E-3</v>
      </c>
      <c r="E736" s="9"/>
      <c r="F736" s="9" t="s">
        <v>2039</v>
      </c>
      <c r="BB736"/>
    </row>
    <row r="737" spans="1:54" ht="16" x14ac:dyDescent="0.2">
      <c r="A737" s="5">
        <v>736</v>
      </c>
      <c r="B737" s="9" t="s">
        <v>1715</v>
      </c>
      <c r="C737" s="11">
        <v>-16.722497500854232</v>
      </c>
      <c r="D737" s="12">
        <v>5.0951646695848642E-3</v>
      </c>
      <c r="E737" s="9" t="s">
        <v>1985</v>
      </c>
      <c r="F737" s="9" t="s">
        <v>850</v>
      </c>
      <c r="BB737"/>
    </row>
    <row r="738" spans="1:54" ht="16" x14ac:dyDescent="0.2">
      <c r="A738" s="5">
        <v>737</v>
      </c>
      <c r="B738" s="9" t="s">
        <v>1716</v>
      </c>
      <c r="C738" s="11">
        <v>-18.208077316772911</v>
      </c>
      <c r="D738" s="12">
        <v>2.4797445053461333E-3</v>
      </c>
      <c r="E738" s="9"/>
      <c r="F738" s="9" t="s">
        <v>2042</v>
      </c>
      <c r="BB738"/>
    </row>
    <row r="739" spans="1:54" ht="16" x14ac:dyDescent="0.2">
      <c r="A739" s="5">
        <v>738</v>
      </c>
      <c r="B739" s="9" t="s">
        <v>1717</v>
      </c>
      <c r="C739" s="11">
        <v>-19.468628742806441</v>
      </c>
      <c r="D739" s="12">
        <v>2.2448705351143535E-4</v>
      </c>
      <c r="E739" s="9" t="s">
        <v>2015</v>
      </c>
      <c r="F739" s="9" t="s">
        <v>2016</v>
      </c>
      <c r="BB739"/>
    </row>
    <row r="740" spans="1:54" ht="16" x14ac:dyDescent="0.2">
      <c r="A740" s="5">
        <v>739</v>
      </c>
      <c r="B740" s="9" t="s">
        <v>1718</v>
      </c>
      <c r="C740" s="11">
        <v>-21.991982045991424</v>
      </c>
      <c r="D740" s="12">
        <v>1.429739805352024E-7</v>
      </c>
      <c r="E740" s="9" t="s">
        <v>1751</v>
      </c>
      <c r="F740" s="9" t="s">
        <v>1752</v>
      </c>
      <c r="BB740"/>
    </row>
    <row r="741" spans="1:54" ht="16" x14ac:dyDescent="0.2">
      <c r="A741" s="5">
        <v>740</v>
      </c>
      <c r="B741" s="9" t="s">
        <v>1719</v>
      </c>
      <c r="C741" s="11">
        <v>-29.041781490841849</v>
      </c>
      <c r="D741" s="12">
        <v>2.8389070662948514E-4</v>
      </c>
      <c r="E741" s="9" t="s">
        <v>1885</v>
      </c>
      <c r="F741" s="9" t="s">
        <v>1886</v>
      </c>
      <c r="BB741"/>
    </row>
    <row r="742" spans="1:54" ht="16" x14ac:dyDescent="0.2">
      <c r="A742" s="5">
        <v>741</v>
      </c>
      <c r="B742" s="9" t="s">
        <v>1720</v>
      </c>
      <c r="C742" s="11">
        <v>-37.183689804370232</v>
      </c>
      <c r="D742" s="12">
        <v>1.2050414784457047E-7</v>
      </c>
      <c r="E742" s="9" t="s">
        <v>2047</v>
      </c>
      <c r="F742" s="9" t="s">
        <v>1879</v>
      </c>
      <c r="BB742"/>
    </row>
  </sheetData>
  <sortState ref="A2:F742">
    <sortCondition descending="1" ref="C1"/>
  </sortState>
  <conditionalFormatting sqref="F553:F564">
    <cfRule type="duplicateValues" dxfId="3" priority="4"/>
  </conditionalFormatting>
  <conditionalFormatting sqref="E553:E564">
    <cfRule type="duplicateValues" dxfId="2" priority="3"/>
  </conditionalFormatting>
  <conditionalFormatting sqref="F730:F731 F734 F741">
    <cfRule type="duplicateValues" dxfId="1" priority="2"/>
  </conditionalFormatting>
  <conditionalFormatting sqref="E733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60B55590A7C3E4A9C84FB82C908AFBB" ma:contentTypeVersion="8" ma:contentTypeDescription="Create a new document." ma:contentTypeScope="" ma:versionID="4853e083ea6921641a7cd8185e3f74ba">
  <xsd:schema xmlns:xsd="http://www.w3.org/2001/XMLSchema" xmlns:xs="http://www.w3.org/2001/XMLSchema" xmlns:p="http://schemas.microsoft.com/office/2006/metadata/properties" xmlns:ns2="de83ee40-c56b-47fc-bedf-bd2b0fdf6389" xmlns:ns3="37afe4cc-e865-41c5-bc57-f311689b0f1c" targetNamespace="http://schemas.microsoft.com/office/2006/metadata/properties" ma:root="true" ma:fieldsID="e5b054befeb31c73e6640844822cece6" ns2:_="" ns3:_="">
    <xsd:import namespace="de83ee40-c56b-47fc-bedf-bd2b0fdf6389"/>
    <xsd:import namespace="37afe4cc-e865-41c5-bc57-f311689b0f1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83ee40-c56b-47fc-bedf-bd2b0fdf638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afe4cc-e865-41c5-bc57-f311689b0f1c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12C06E2-A0C9-4155-9A4E-3887BAEC4989}"/>
</file>

<file path=customXml/itemProps2.xml><?xml version="1.0" encoding="utf-8"?>
<ds:datastoreItem xmlns:ds="http://schemas.openxmlformats.org/officeDocument/2006/customXml" ds:itemID="{56C0FB1B-FCEE-4EB3-9839-4DBEC9764399}"/>
</file>

<file path=customXml/itemProps3.xml><?xml version="1.0" encoding="utf-8"?>
<ds:datastoreItem xmlns:ds="http://schemas.openxmlformats.org/officeDocument/2006/customXml" ds:itemID="{0689B18D-7BDA-4180-8F43-9E761C8EEE3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AC3-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30T19:41:39Z</dcterms:created>
  <dcterms:modified xsi:type="dcterms:W3CDTF">2020-03-30T20:5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0B55590A7C3E4A9C84FB82C908AFBB</vt:lpwstr>
  </property>
</Properties>
</file>